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c_USDA\b_extrafloral nectar profiling\Manuscript\Plant Direct (Final)\Final\"/>
    </mc:Choice>
  </mc:AlternateContent>
  <bookViews>
    <workbookView xWindow="-120" yWindow="-120" windowWidth="20730" windowHeight="11160"/>
  </bookViews>
  <sheets>
    <sheet name="Final Supp Table S1" sheetId="5" r:id="rId1"/>
  </sheets>
  <calcPr calcId="152511"/>
</workbook>
</file>

<file path=xl/calcChain.xml><?xml version="1.0" encoding="utf-8"?>
<calcChain xmlns="http://schemas.openxmlformats.org/spreadsheetml/2006/main">
  <c r="AO7" i="5" l="1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27" i="5"/>
  <c r="AO28" i="5"/>
  <c r="AO29" i="5"/>
  <c r="AO30" i="5"/>
  <c r="AO31" i="5"/>
  <c r="AO32" i="5"/>
  <c r="AO33" i="5"/>
  <c r="AO34" i="5"/>
  <c r="AO35" i="5"/>
  <c r="AO36" i="5"/>
  <c r="AO37" i="5"/>
  <c r="AO38" i="5"/>
  <c r="AO39" i="5"/>
  <c r="AO40" i="5"/>
  <c r="AO41" i="5"/>
  <c r="AO42" i="5"/>
  <c r="AO43" i="5"/>
  <c r="AO44" i="5"/>
  <c r="AO45" i="5"/>
  <c r="AO46" i="5"/>
  <c r="AO47" i="5"/>
  <c r="AO48" i="5"/>
  <c r="AO49" i="5"/>
  <c r="AO50" i="5"/>
  <c r="AO51" i="5"/>
  <c r="AO52" i="5"/>
  <c r="AO53" i="5"/>
  <c r="AO54" i="5"/>
  <c r="AO55" i="5"/>
  <c r="AO56" i="5"/>
  <c r="AO57" i="5"/>
  <c r="AO58" i="5"/>
  <c r="AO59" i="5"/>
  <c r="AO60" i="5"/>
  <c r="AO61" i="5"/>
  <c r="AO62" i="5"/>
  <c r="AO63" i="5"/>
  <c r="AO64" i="5"/>
  <c r="AO65" i="5"/>
  <c r="AO66" i="5"/>
  <c r="AO67" i="5"/>
  <c r="AO68" i="5"/>
  <c r="AO69" i="5"/>
  <c r="AO70" i="5"/>
  <c r="AO71" i="5"/>
  <c r="AO72" i="5"/>
  <c r="AO73" i="5"/>
  <c r="AO74" i="5"/>
  <c r="AO75" i="5"/>
  <c r="AO76" i="5"/>
  <c r="AO77" i="5"/>
  <c r="AO78" i="5"/>
  <c r="AO79" i="5"/>
  <c r="AO80" i="5"/>
  <c r="AO81" i="5"/>
  <c r="AO82" i="5"/>
  <c r="AO6" i="5"/>
</calcChain>
</file>

<file path=xl/sharedStrings.xml><?xml version="1.0" encoding="utf-8"?>
<sst xmlns="http://schemas.openxmlformats.org/spreadsheetml/2006/main" count="122" uniqueCount="98">
  <si>
    <t>Mass</t>
  </si>
  <si>
    <t>1,5-Anhydroglucitol</t>
  </si>
  <si>
    <t>1-Kestose</t>
  </si>
  <si>
    <t>1-Monopalmitin</t>
  </si>
  <si>
    <t>2-Deoxy-D-galactose 2</t>
  </si>
  <si>
    <t>4-Hydroxyphenylethanol</t>
  </si>
  <si>
    <t>5-Methoxytryptamine 2</t>
  </si>
  <si>
    <t>D-Altrose 1</t>
  </si>
  <si>
    <t>D-Arabitol</t>
  </si>
  <si>
    <t>D-Talose 2</t>
  </si>
  <si>
    <t>D-erythro-sphingosine 2</t>
  </si>
  <si>
    <t>Diglycerol 1</t>
  </si>
  <si>
    <t>Dihydroxyacetone</t>
  </si>
  <si>
    <t>Erythrose 2</t>
  </si>
  <si>
    <t>Galactinol 3</t>
  </si>
  <si>
    <t>Galactonic acid</t>
  </si>
  <si>
    <t>Gentiobiose 2</t>
  </si>
  <si>
    <t>Glucoheptonic acid 2</t>
  </si>
  <si>
    <t>Gluconic lactone 3</t>
  </si>
  <si>
    <t>Glucose-1-phosphate</t>
  </si>
  <si>
    <t>Isomaltose 1</t>
  </si>
  <si>
    <t>Isopropyl-beta-D-thiogalactopyranoside</t>
  </si>
  <si>
    <t>L-Malic acid</t>
  </si>
  <si>
    <t>L-Threose 1</t>
  </si>
  <si>
    <t>Leucrose 1</t>
  </si>
  <si>
    <t>Levoglucosan</t>
  </si>
  <si>
    <t>Melezitose</t>
  </si>
  <si>
    <t>Methyl-beta-D-galactopyranoside</t>
  </si>
  <si>
    <t>Monostearin</t>
  </si>
  <si>
    <t>Norleucine 2</t>
  </si>
  <si>
    <t>Octadecanol</t>
  </si>
  <si>
    <t>Synephrine 1</t>
  </si>
  <si>
    <t>Tagatose 1</t>
  </si>
  <si>
    <t>Threitol</t>
  </si>
  <si>
    <t>Threonic acid</t>
  </si>
  <si>
    <t>Tricetin</t>
  </si>
  <si>
    <t>Turanose 1</t>
  </si>
  <si>
    <t>myo-inositol</t>
  </si>
  <si>
    <t>uridine 1</t>
  </si>
  <si>
    <t>xylitol</t>
  </si>
  <si>
    <t>xylose 1</t>
  </si>
  <si>
    <t>FND1</t>
  </si>
  <si>
    <t>FND4</t>
  </si>
  <si>
    <t>FWD1</t>
  </si>
  <si>
    <t>FWD4</t>
  </si>
  <si>
    <t>GHND1</t>
  </si>
  <si>
    <t>GHND4</t>
  </si>
  <si>
    <t>GHWD1</t>
  </si>
  <si>
    <t>GHWD4</t>
  </si>
  <si>
    <t>GCND1</t>
  </si>
  <si>
    <t>GCND4</t>
  </si>
  <si>
    <t>GCWD1</t>
  </si>
  <si>
    <t>GCWD4</t>
  </si>
  <si>
    <t>Average R.T</t>
  </si>
  <si>
    <t>Idenetification</t>
  </si>
  <si>
    <t>Urea</t>
  </si>
  <si>
    <t>Trehalose</t>
  </si>
  <si>
    <t>Sucrose</t>
  </si>
  <si>
    <t>Succinic acid</t>
  </si>
  <si>
    <t>Sorbose 1</t>
  </si>
  <si>
    <t>Sorbitol</t>
  </si>
  <si>
    <t>Shikimic acid</t>
  </si>
  <si>
    <t>Ribulose-5-phosphate 2</t>
  </si>
  <si>
    <t>Raffinose</t>
  </si>
  <si>
    <t>Prunin degr. Prod. 2</t>
  </si>
  <si>
    <t>Phytosphingosine 2</t>
  </si>
  <si>
    <t>Phosphate</t>
  </si>
  <si>
    <t>Palmitic acid</t>
  </si>
  <si>
    <t>Oxamic acid</t>
  </si>
  <si>
    <t>Melibiose 1</t>
  </si>
  <si>
    <t>Mannose 2</t>
  </si>
  <si>
    <t>Lactose 1</t>
  </si>
  <si>
    <t>Lactic acid</t>
  </si>
  <si>
    <t>Hydroxylamine</t>
  </si>
  <si>
    <t>Heptadecanoic acid</t>
  </si>
  <si>
    <t>Glycolic acid</t>
  </si>
  <si>
    <t>Glycine 2</t>
  </si>
  <si>
    <t>Glycerol</t>
  </si>
  <si>
    <t>Glucose 2</t>
  </si>
  <si>
    <t>Gluconic acid 2</t>
  </si>
  <si>
    <t>Galactose 1</t>
  </si>
  <si>
    <t>Fructose-6-phosphate</t>
  </si>
  <si>
    <t>Fructose 1</t>
  </si>
  <si>
    <t>Flavin adenine degrad product</t>
  </si>
  <si>
    <t>D-Glucoheptose 1</t>
  </si>
  <si>
    <t>Cytidine-monophosphate degr prod</t>
  </si>
  <si>
    <t>Citric acid</t>
  </si>
  <si>
    <t>Cellobiose 2</t>
  </si>
  <si>
    <t>2-Hydroxypyridine</t>
  </si>
  <si>
    <t>β-Mannosylglycerate 1</t>
  </si>
  <si>
    <t>Counts</t>
  </si>
  <si>
    <t xml:space="preserve">Furfuryl alcohol </t>
  </si>
  <si>
    <t>5-hydromethoxyfurfural</t>
  </si>
  <si>
    <t>1534 902</t>
  </si>
  <si>
    <t>Peak Area</t>
  </si>
  <si>
    <t xml:space="preserve">Supplementar Table S1 </t>
  </si>
  <si>
    <t xml:space="preserve"> </t>
  </si>
  <si>
    <r>
      <t xml:space="preserve">Metabolites identified in Deltapine 383 EFN. A total of 75 primary (1-75) and two secondary metabolites (76-77) were identified from upland cotton plants used in this study. Primary- and secondary metabolites were identified via GC-MS using the Fiehn primary metabolite library and Kovat’s index and the </t>
    </r>
    <r>
      <rPr>
        <sz val="12"/>
        <color rgb="FF000000"/>
        <rFont val="Times New Roman"/>
        <family val="1"/>
      </rPr>
      <t>National Institute of Standards and Technology</t>
    </r>
    <r>
      <rPr>
        <sz val="12"/>
        <color theme="1"/>
        <rFont val="Times New Roman"/>
        <family val="1"/>
      </rPr>
      <t xml:space="preserve"> (NIST) database match, respectively. Abbreviations: F: Field, GC: Growth Chamber, GH: Greenhouse, N: no treatment, W: wound treatment, D1: Day1, D4: Day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" fontId="1" fillId="0" borderId="1" xfId="0" applyNumberFormat="1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164" fontId="1" fillId="0" borderId="1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164" fontId="3" fillId="0" borderId="1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/>
    <xf numFmtId="0" fontId="5" fillId="0" borderId="1" xfId="0" applyFont="1" applyBorder="1" applyAlignment="1">
      <alignment horizontal="center"/>
    </xf>
    <xf numFmtId="0" fontId="0" fillId="0" borderId="0" xfId="0" applyAlignment="1"/>
    <xf numFmtId="0" fontId="7" fillId="0" borderId="0" xfId="0" applyFont="1" applyAlignment="1">
      <alignment vertical="center"/>
    </xf>
    <xf numFmtId="0" fontId="9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84"/>
  <sheetViews>
    <sheetView tabSelected="1" topLeftCell="U1" workbookViewId="0">
      <selection activeCell="AR25" sqref="AR25"/>
    </sheetView>
  </sheetViews>
  <sheetFormatPr defaultRowHeight="15"/>
  <cols>
    <col min="1" max="1" width="5" style="3" customWidth="1"/>
    <col min="2" max="2" width="37.5703125" style="2" customWidth="1"/>
    <col min="3" max="3" width="6" style="2" customWidth="1"/>
    <col min="4" max="4" width="13.7109375" style="2" customWidth="1"/>
    <col min="5" max="5" width="6.7109375" style="2" customWidth="1"/>
    <col min="6" max="6" width="9.42578125" style="2" bestFit="1" customWidth="1"/>
    <col min="7" max="7" width="10.42578125" style="2" bestFit="1" customWidth="1"/>
    <col min="8" max="9" width="9.42578125" style="2" bestFit="1" customWidth="1"/>
    <col min="10" max="10" width="10.42578125" style="2" bestFit="1" customWidth="1"/>
    <col min="11" max="11" width="6.7109375" style="2" bestFit="1" customWidth="1"/>
    <col min="12" max="20" width="10.42578125" style="2" bestFit="1" customWidth="1"/>
    <col min="21" max="22" width="11.42578125" style="2" bestFit="1" customWidth="1"/>
    <col min="23" max="30" width="10.42578125" style="2" bestFit="1" customWidth="1"/>
    <col min="31" max="31" width="6.5703125" style="2" bestFit="1" customWidth="1"/>
    <col min="32" max="40" width="10.42578125" style="2" bestFit="1" customWidth="1"/>
    <col min="41" max="16384" width="9.140625" style="2"/>
  </cols>
  <sheetData>
    <row r="1" spans="1:46" ht="33" customHeight="1">
      <c r="B1" s="14" t="s">
        <v>95</v>
      </c>
    </row>
    <row r="2" spans="1:46" ht="30" customHeight="1">
      <c r="B2" s="22" t="s">
        <v>97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</row>
    <row r="3" spans="1:46" s="16" customFormat="1" ht="14.25" customHeight="1">
      <c r="A3" s="15"/>
      <c r="B3" s="23" t="s">
        <v>96</v>
      </c>
    </row>
    <row r="4" spans="1:46" ht="15.75">
      <c r="A4" s="20"/>
      <c r="B4" s="18" t="s">
        <v>54</v>
      </c>
      <c r="C4" s="18" t="s">
        <v>0</v>
      </c>
      <c r="D4" s="18" t="s">
        <v>53</v>
      </c>
      <c r="E4" s="17" t="s">
        <v>94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 t="s">
        <v>90</v>
      </c>
    </row>
    <row r="5" spans="1:46" ht="15.75">
      <c r="A5" s="20"/>
      <c r="B5" s="19"/>
      <c r="C5" s="19"/>
      <c r="D5" s="19"/>
      <c r="E5" s="13" t="s">
        <v>41</v>
      </c>
      <c r="F5" s="13" t="s">
        <v>41</v>
      </c>
      <c r="G5" s="13" t="s">
        <v>41</v>
      </c>
      <c r="H5" s="13" t="s">
        <v>42</v>
      </c>
      <c r="I5" s="13" t="s">
        <v>42</v>
      </c>
      <c r="J5" s="13" t="s">
        <v>42</v>
      </c>
      <c r="K5" s="13" t="s">
        <v>43</v>
      </c>
      <c r="L5" s="13" t="s">
        <v>43</v>
      </c>
      <c r="M5" s="13" t="s">
        <v>43</v>
      </c>
      <c r="N5" s="13" t="s">
        <v>44</v>
      </c>
      <c r="O5" s="13" t="s">
        <v>44</v>
      </c>
      <c r="P5" s="13" t="s">
        <v>44</v>
      </c>
      <c r="Q5" s="13" t="s">
        <v>45</v>
      </c>
      <c r="R5" s="13" t="s">
        <v>45</v>
      </c>
      <c r="S5" s="13" t="s">
        <v>45</v>
      </c>
      <c r="T5" s="13" t="s">
        <v>46</v>
      </c>
      <c r="U5" s="13" t="s">
        <v>46</v>
      </c>
      <c r="V5" s="13" t="s">
        <v>46</v>
      </c>
      <c r="W5" s="13" t="s">
        <v>47</v>
      </c>
      <c r="X5" s="13" t="s">
        <v>47</v>
      </c>
      <c r="Y5" s="13" t="s">
        <v>47</v>
      </c>
      <c r="Z5" s="13" t="s">
        <v>48</v>
      </c>
      <c r="AA5" s="13" t="s">
        <v>48</v>
      </c>
      <c r="AB5" s="13" t="s">
        <v>48</v>
      </c>
      <c r="AC5" s="13" t="s">
        <v>49</v>
      </c>
      <c r="AD5" s="13" t="s">
        <v>49</v>
      </c>
      <c r="AE5" s="13" t="s">
        <v>49</v>
      </c>
      <c r="AF5" s="13" t="s">
        <v>50</v>
      </c>
      <c r="AG5" s="13" t="s">
        <v>50</v>
      </c>
      <c r="AH5" s="13" t="s">
        <v>50</v>
      </c>
      <c r="AI5" s="13" t="s">
        <v>51</v>
      </c>
      <c r="AJ5" s="13" t="s">
        <v>51</v>
      </c>
      <c r="AK5" s="13" t="s">
        <v>51</v>
      </c>
      <c r="AL5" s="13" t="s">
        <v>52</v>
      </c>
      <c r="AM5" s="13" t="s">
        <v>52</v>
      </c>
      <c r="AN5" s="13" t="s">
        <v>52</v>
      </c>
      <c r="AO5" s="17"/>
    </row>
    <row r="6" spans="1:46">
      <c r="A6" s="5">
        <v>1</v>
      </c>
      <c r="B6" s="12" t="s">
        <v>1</v>
      </c>
      <c r="C6" s="6">
        <v>218</v>
      </c>
      <c r="D6" s="7">
        <v>823.84299999999996</v>
      </c>
      <c r="E6" s="8">
        <v>0.78492696699999998</v>
      </c>
      <c r="F6" s="8">
        <v>0.45190128200000002</v>
      </c>
      <c r="G6" s="8">
        <v>1.6780034909999999</v>
      </c>
      <c r="H6" s="8">
        <v>1.4012147749999999</v>
      </c>
      <c r="I6" s="8">
        <v>0.76913243099999995</v>
      </c>
      <c r="J6" s="8">
        <v>0.60024000399999999</v>
      </c>
      <c r="K6" s="8">
        <v>0.94326260799999995</v>
      </c>
      <c r="L6" s="8">
        <v>1.281493446</v>
      </c>
      <c r="M6" s="8">
        <v>0.87946026899999996</v>
      </c>
      <c r="N6" s="8">
        <v>0.50192639800000005</v>
      </c>
      <c r="O6" s="8">
        <v>0.52347037100000005</v>
      </c>
      <c r="P6" s="8">
        <v>1.3662224839999999</v>
      </c>
      <c r="Q6" s="8">
        <v>12.00357953</v>
      </c>
      <c r="R6" s="8">
        <v>3.0139486619999998</v>
      </c>
      <c r="S6" s="8">
        <v>1.75446963</v>
      </c>
      <c r="T6" s="8">
        <v>3.139118007</v>
      </c>
      <c r="U6" s="8">
        <v>40.496604269999999</v>
      </c>
      <c r="V6" s="8">
        <v>3.2667684970000002</v>
      </c>
      <c r="W6" s="8">
        <v>17.766643599999998</v>
      </c>
      <c r="X6" s="8">
        <v>8.6097957590000007</v>
      </c>
      <c r="Y6" s="8">
        <v>2.648901875</v>
      </c>
      <c r="Z6" s="8">
        <v>9.7224318259999993</v>
      </c>
      <c r="AA6" s="8">
        <v>1.361176086</v>
      </c>
      <c r="AB6" s="8">
        <v>1.5783135909999999</v>
      </c>
      <c r="AC6" s="8">
        <v>2.7760337000000002</v>
      </c>
      <c r="AD6" s="8">
        <v>3.7479475020000002</v>
      </c>
      <c r="AE6" s="8">
        <v>156.52894269999999</v>
      </c>
      <c r="AF6" s="8">
        <v>14.804407960000001</v>
      </c>
      <c r="AG6" s="8">
        <v>13.603375720000001</v>
      </c>
      <c r="AH6" s="8">
        <v>21.014346110000002</v>
      </c>
      <c r="AI6" s="8">
        <v>1.281438426</v>
      </c>
      <c r="AJ6" s="8">
        <v>7.740280866</v>
      </c>
      <c r="AK6" s="8">
        <v>4.8842375230000004</v>
      </c>
      <c r="AL6" s="8">
        <v>2.3667105739999998</v>
      </c>
      <c r="AM6" s="8">
        <v>45.19045362</v>
      </c>
      <c r="AN6" s="8">
        <v>32.497676159999997</v>
      </c>
      <c r="AO6" s="1">
        <f>COUNTIF(E6:AN6, "&gt;0")</f>
        <v>36</v>
      </c>
    </row>
    <row r="7" spans="1:46">
      <c r="A7" s="5">
        <v>2</v>
      </c>
      <c r="B7" s="12" t="s">
        <v>2</v>
      </c>
      <c r="C7" s="6">
        <v>217</v>
      </c>
      <c r="D7" s="7">
        <v>1041.28</v>
      </c>
      <c r="E7" s="8">
        <v>11.133350549999999</v>
      </c>
      <c r="F7" s="8">
        <v>12.144831630000001</v>
      </c>
      <c r="G7" s="8">
        <v>98.886680940000005</v>
      </c>
      <c r="H7" s="8">
        <v>0.113019012</v>
      </c>
      <c r="I7" s="8">
        <v>24.256589129999998</v>
      </c>
      <c r="J7" s="8">
        <v>8.7405682779999996</v>
      </c>
      <c r="K7" s="8">
        <v>0.93286803600000001</v>
      </c>
      <c r="L7" s="8">
        <v>47.443645269999998</v>
      </c>
      <c r="M7" s="8">
        <v>15.80687552</v>
      </c>
      <c r="N7" s="8">
        <v>11.527969929999999</v>
      </c>
      <c r="O7" s="8">
        <v>9.8998937999999995E-2</v>
      </c>
      <c r="P7" s="8">
        <v>24.595005449999999</v>
      </c>
      <c r="Q7" s="8">
        <v>3.8821077310000001</v>
      </c>
      <c r="R7" s="8">
        <v>1015.578848</v>
      </c>
      <c r="S7" s="8">
        <v>40.17547424</v>
      </c>
      <c r="T7" s="8">
        <v>1735.9907089999999</v>
      </c>
      <c r="U7" s="8">
        <v>23.858956729999999</v>
      </c>
      <c r="V7" s="8">
        <v>18.975218890000001</v>
      </c>
      <c r="W7" s="8">
        <v>5.0198761379999999</v>
      </c>
      <c r="X7" s="8">
        <v>225.70515230000001</v>
      </c>
      <c r="Y7" s="8">
        <v>566.56633529999999</v>
      </c>
      <c r="Z7" s="8">
        <v>551.31957260000001</v>
      </c>
      <c r="AA7" s="8">
        <v>186.8606604</v>
      </c>
      <c r="AB7" s="8">
        <v>359.65822470000001</v>
      </c>
      <c r="AC7" s="8">
        <v>8.5047949260000006</v>
      </c>
      <c r="AD7" s="8">
        <v>125.1528113</v>
      </c>
      <c r="AE7" s="8">
        <v>231.62507579999999</v>
      </c>
      <c r="AF7" s="8">
        <v>124.3730394</v>
      </c>
      <c r="AG7" s="8">
        <v>61.552071130000002</v>
      </c>
      <c r="AH7" s="8">
        <v>293.28433740000003</v>
      </c>
      <c r="AI7" s="8">
        <v>4.1105277620000003</v>
      </c>
      <c r="AJ7" s="8">
        <v>106.5234567</v>
      </c>
      <c r="AK7" s="8">
        <v>226.31702110000001</v>
      </c>
      <c r="AL7" s="8">
        <v>159.47233299999999</v>
      </c>
      <c r="AM7" s="8">
        <v>834.63294810000002</v>
      </c>
      <c r="AN7" s="8">
        <v>264.67813180000002</v>
      </c>
      <c r="AO7" s="1">
        <f t="shared" ref="AO7:AO70" si="0">COUNTIF(E7:AN7, "&gt;0")</f>
        <v>36</v>
      </c>
    </row>
    <row r="8" spans="1:46">
      <c r="A8" s="5">
        <v>3</v>
      </c>
      <c r="B8" s="12" t="s">
        <v>3</v>
      </c>
      <c r="C8" s="6">
        <v>371</v>
      </c>
      <c r="D8" s="7">
        <v>844.29700000000003</v>
      </c>
      <c r="E8" s="8">
        <v>5.4030596099999997</v>
      </c>
      <c r="F8" s="8">
        <v>4.9285601940000001</v>
      </c>
      <c r="G8" s="8">
        <v>8.1769278340000007</v>
      </c>
      <c r="H8" s="8">
        <v>5.355774051</v>
      </c>
      <c r="I8" s="8">
        <v>3.8594846079999998</v>
      </c>
      <c r="J8" s="8">
        <v>5.1485572900000003</v>
      </c>
      <c r="K8" s="8">
        <v>3.6776839109999999</v>
      </c>
      <c r="L8" s="8">
        <v>5.3120215540000002</v>
      </c>
      <c r="M8" s="8">
        <v>2.6711942</v>
      </c>
      <c r="N8" s="8">
        <v>1.3419281670000001</v>
      </c>
      <c r="O8" s="8">
        <v>0.90123283099999996</v>
      </c>
      <c r="P8" s="8">
        <v>3.2243512870000002</v>
      </c>
      <c r="Q8" s="8">
        <v>21.338129840000001</v>
      </c>
      <c r="R8" s="8">
        <v>29.661236509999998</v>
      </c>
      <c r="S8" s="8">
        <v>53.132252569999999</v>
      </c>
      <c r="T8" s="8">
        <v>28.011263469999999</v>
      </c>
      <c r="U8" s="8">
        <v>51.413457110000003</v>
      </c>
      <c r="V8" s="8">
        <v>10.249903099999999</v>
      </c>
      <c r="W8" s="8">
        <v>13.13032613</v>
      </c>
      <c r="X8" s="8">
        <v>20.226338890000001</v>
      </c>
      <c r="Y8" s="8">
        <v>17.624749040000001</v>
      </c>
      <c r="Z8" s="8">
        <v>27.398756379999998</v>
      </c>
      <c r="AA8" s="8">
        <v>9.5770573569999993</v>
      </c>
      <c r="AB8" s="8">
        <v>20.50982179</v>
      </c>
      <c r="AC8" s="8">
        <v>23.771068190000001</v>
      </c>
      <c r="AD8" s="8">
        <v>12.134740689999999</v>
      </c>
      <c r="AE8" s="8">
        <v>77.048141009999995</v>
      </c>
      <c r="AF8" s="8">
        <v>33.347901090000001</v>
      </c>
      <c r="AG8" s="8">
        <v>29.917599469999999</v>
      </c>
      <c r="AH8" s="8">
        <v>97.587348449999993</v>
      </c>
      <c r="AI8" s="8">
        <v>14.336926289999999</v>
      </c>
      <c r="AJ8" s="8">
        <v>23.771661470000002</v>
      </c>
      <c r="AK8" s="8">
        <v>34.910862119999997</v>
      </c>
      <c r="AL8" s="8">
        <v>26.84977795</v>
      </c>
      <c r="AM8" s="8">
        <v>55.006077670000003</v>
      </c>
      <c r="AN8" s="8">
        <v>75.530378819999996</v>
      </c>
      <c r="AO8" s="1">
        <f t="shared" si="0"/>
        <v>36</v>
      </c>
    </row>
    <row r="9" spans="1:46">
      <c r="A9" s="5">
        <v>4</v>
      </c>
      <c r="B9" s="12" t="s">
        <v>4</v>
      </c>
      <c r="C9" s="6">
        <v>173</v>
      </c>
      <c r="D9" s="7">
        <v>919.15599999999995</v>
      </c>
      <c r="E9" s="8">
        <v>0.159055267</v>
      </c>
      <c r="F9" s="8">
        <v>0.146636128</v>
      </c>
      <c r="G9" s="8">
        <v>1.3307625080000001</v>
      </c>
      <c r="H9" s="8">
        <v>6.9241461000000004E-2</v>
      </c>
      <c r="I9" s="8">
        <v>0.37836429399999999</v>
      </c>
      <c r="J9" s="8">
        <v>0</v>
      </c>
      <c r="K9" s="8">
        <v>0</v>
      </c>
      <c r="L9" s="8">
        <v>5.081286E-3</v>
      </c>
      <c r="M9" s="8">
        <v>0</v>
      </c>
      <c r="N9" s="8">
        <v>0.76040296399999996</v>
      </c>
      <c r="O9" s="8">
        <v>0.104598654</v>
      </c>
      <c r="P9" s="8">
        <v>1.960480853</v>
      </c>
      <c r="Q9" s="8">
        <v>2.0697184E-2</v>
      </c>
      <c r="R9" s="8">
        <v>0</v>
      </c>
      <c r="S9" s="8">
        <v>2.2687031999999999E-2</v>
      </c>
      <c r="T9" s="8">
        <v>0</v>
      </c>
      <c r="U9" s="8">
        <v>0</v>
      </c>
      <c r="V9" s="8">
        <v>0</v>
      </c>
      <c r="W9" s="8">
        <v>6.7046059000000005E-2</v>
      </c>
      <c r="X9" s="8">
        <v>0.17942497499999999</v>
      </c>
      <c r="Y9" s="8">
        <v>8.9801633000000006E-2</v>
      </c>
      <c r="Z9" s="8">
        <v>0.17850507299999999</v>
      </c>
      <c r="AA9" s="8">
        <v>8.6692386999999996E-2</v>
      </c>
      <c r="AB9" s="8">
        <v>8.3104144000000005E-2</v>
      </c>
      <c r="AC9" s="8">
        <v>8.8115457999999994E-2</v>
      </c>
      <c r="AD9" s="8">
        <v>6.1620841000000003E-2</v>
      </c>
      <c r="AE9" s="8">
        <v>0</v>
      </c>
      <c r="AF9" s="8">
        <v>0.12888788900000001</v>
      </c>
      <c r="AG9" s="8">
        <v>7.4278788999999998E-2</v>
      </c>
      <c r="AH9" s="8">
        <v>4.6283532000000002E-2</v>
      </c>
      <c r="AI9" s="8">
        <v>1.9736844999999999E-2</v>
      </c>
      <c r="AJ9" s="8">
        <v>0</v>
      </c>
      <c r="AK9" s="8">
        <v>0.19235997499999999</v>
      </c>
      <c r="AL9" s="8">
        <v>0.22289501</v>
      </c>
      <c r="AM9" s="8">
        <v>0.11432801200000001</v>
      </c>
      <c r="AN9" s="8">
        <v>0.65343573600000004</v>
      </c>
      <c r="AO9" s="1">
        <f t="shared" si="0"/>
        <v>27</v>
      </c>
    </row>
    <row r="10" spans="1:46">
      <c r="A10" s="5">
        <v>5</v>
      </c>
      <c r="B10" s="12" t="s">
        <v>88</v>
      </c>
      <c r="C10" s="6">
        <v>152</v>
      </c>
      <c r="D10" s="7">
        <v>335.72800000000001</v>
      </c>
      <c r="E10" s="8">
        <v>0.14747085300000001</v>
      </c>
      <c r="F10" s="8">
        <v>0.33883904399999998</v>
      </c>
      <c r="G10" s="8">
        <v>0</v>
      </c>
      <c r="H10" s="8">
        <v>6.3013331000000006E-2</v>
      </c>
      <c r="I10" s="8">
        <v>5.0818323999999998E-2</v>
      </c>
      <c r="J10" s="8">
        <v>7.2690348000000002E-2</v>
      </c>
      <c r="K10" s="8">
        <v>7.5027163999999993E-2</v>
      </c>
      <c r="L10" s="8">
        <v>0</v>
      </c>
      <c r="M10" s="8">
        <v>0.10919472099999999</v>
      </c>
      <c r="N10" s="8">
        <v>7.6421608000000002E-2</v>
      </c>
      <c r="O10" s="8">
        <v>3.9066926000000002E-2</v>
      </c>
      <c r="P10" s="8">
        <v>0.246788858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5.6999688019999999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2.0061818969999998</v>
      </c>
      <c r="AO10" s="1">
        <f t="shared" si="0"/>
        <v>12</v>
      </c>
    </row>
    <row r="11" spans="1:46">
      <c r="A11" s="5">
        <v>6</v>
      </c>
      <c r="B11" s="12" t="s">
        <v>5</v>
      </c>
      <c r="C11" s="6">
        <v>179</v>
      </c>
      <c r="D11" s="7">
        <v>557.36699999999996</v>
      </c>
      <c r="E11" s="8">
        <v>0</v>
      </c>
      <c r="F11" s="8">
        <v>2.4176131999999999E-2</v>
      </c>
      <c r="G11" s="8">
        <v>2.4819580000000001E-2</v>
      </c>
      <c r="H11" s="8">
        <v>0</v>
      </c>
      <c r="I11" s="8">
        <v>2.8558339999999998E-3</v>
      </c>
      <c r="J11" s="8">
        <v>4.5495371999999999E-2</v>
      </c>
      <c r="K11" s="8">
        <v>0.13247392399999999</v>
      </c>
      <c r="L11" s="8">
        <v>1.8686859E-2</v>
      </c>
      <c r="M11" s="8">
        <v>1.2137599000000001E-2</v>
      </c>
      <c r="N11" s="8">
        <v>0</v>
      </c>
      <c r="O11" s="8">
        <v>1.7101142999999999E-2</v>
      </c>
      <c r="P11" s="8">
        <v>0.1152118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1">
        <f t="shared" si="0"/>
        <v>9</v>
      </c>
    </row>
    <row r="12" spans="1:46">
      <c r="A12" s="5">
        <v>7</v>
      </c>
      <c r="B12" s="12" t="s">
        <v>6</v>
      </c>
      <c r="C12" s="6">
        <v>174</v>
      </c>
      <c r="D12" s="7">
        <v>398.77600000000001</v>
      </c>
      <c r="E12" s="8">
        <v>1.7145695999999998E-2</v>
      </c>
      <c r="F12" s="8">
        <v>5.3586010000000003E-2</v>
      </c>
      <c r="G12" s="8">
        <v>0</v>
      </c>
      <c r="H12" s="8">
        <v>0</v>
      </c>
      <c r="I12" s="8">
        <v>0</v>
      </c>
      <c r="J12" s="8">
        <v>6.2312649999999997E-3</v>
      </c>
      <c r="K12" s="8">
        <v>2.5743056E-2</v>
      </c>
      <c r="L12" s="8">
        <v>0</v>
      </c>
      <c r="M12" s="8">
        <v>1.1192914E-2</v>
      </c>
      <c r="N12" s="8">
        <v>2.5260719999999999E-3</v>
      </c>
      <c r="O12" s="8">
        <v>3.6888310000000001E-3</v>
      </c>
      <c r="P12" s="8">
        <v>7.3863389999999996E-3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.157455122</v>
      </c>
      <c r="AG12" s="8">
        <v>0</v>
      </c>
      <c r="AH12" s="8">
        <v>0.77366374900000001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1">
        <f t="shared" si="0"/>
        <v>10</v>
      </c>
    </row>
    <row r="13" spans="1:46">
      <c r="A13" s="5">
        <v>8</v>
      </c>
      <c r="B13" s="12" t="s">
        <v>89</v>
      </c>
      <c r="C13" s="6">
        <v>204</v>
      </c>
      <c r="D13" s="7">
        <v>637.11599999999999</v>
      </c>
      <c r="E13" s="8">
        <v>114.6574657</v>
      </c>
      <c r="F13" s="8">
        <v>144.41588419999999</v>
      </c>
      <c r="G13" s="8">
        <v>49.274746919999998</v>
      </c>
      <c r="H13" s="8">
        <v>7.7572172359999998</v>
      </c>
      <c r="I13" s="8">
        <v>0</v>
      </c>
      <c r="J13" s="8">
        <v>0.32219000800000003</v>
      </c>
      <c r="K13" s="8">
        <v>0.278059626</v>
      </c>
      <c r="L13" s="8">
        <v>15.39204911</v>
      </c>
      <c r="M13" s="8">
        <v>35.447642799999997</v>
      </c>
      <c r="N13" s="8">
        <v>3.2626505909999999</v>
      </c>
      <c r="O13" s="8">
        <v>0.55715149399999997</v>
      </c>
      <c r="P13" s="8">
        <v>12.17641291</v>
      </c>
      <c r="Q13" s="8">
        <v>239.00749039999999</v>
      </c>
      <c r="R13" s="8">
        <v>592.81586670000002</v>
      </c>
      <c r="S13" s="8">
        <v>9.8114178429999992</v>
      </c>
      <c r="T13" s="8">
        <v>0.47381472200000002</v>
      </c>
      <c r="U13" s="8">
        <v>26.212948820000001</v>
      </c>
      <c r="V13" s="8">
        <v>0.120995906</v>
      </c>
      <c r="W13" s="8">
        <v>309.12488109999998</v>
      </c>
      <c r="X13" s="8">
        <v>370.44461289999998</v>
      </c>
      <c r="Y13" s="8">
        <v>40.475165500000003</v>
      </c>
      <c r="Z13" s="8">
        <v>52.231031260000002</v>
      </c>
      <c r="AA13" s="8">
        <v>30.988078739999999</v>
      </c>
      <c r="AB13" s="8">
        <v>46.352163949999998</v>
      </c>
      <c r="AC13" s="8">
        <v>58.912883970000003</v>
      </c>
      <c r="AD13" s="8">
        <v>233.35147079999999</v>
      </c>
      <c r="AE13" s="8">
        <v>171.88982569999999</v>
      </c>
      <c r="AF13" s="8">
        <v>33.952471199999998</v>
      </c>
      <c r="AG13" s="8">
        <v>363.5638654</v>
      </c>
      <c r="AH13" s="8">
        <v>504.15915080000002</v>
      </c>
      <c r="AI13" s="8">
        <v>211.01605749999999</v>
      </c>
      <c r="AJ13" s="8">
        <v>47.295468120000002</v>
      </c>
      <c r="AK13" s="8">
        <v>1121.5406579999999</v>
      </c>
      <c r="AL13" s="8">
        <v>755.30914529999995</v>
      </c>
      <c r="AM13" s="8">
        <v>1055.0376289999999</v>
      </c>
      <c r="AN13" s="8">
        <v>1616.8695769999999</v>
      </c>
      <c r="AO13" s="1">
        <f t="shared" si="0"/>
        <v>35</v>
      </c>
    </row>
    <row r="14" spans="1:46">
      <c r="A14" s="5">
        <v>9</v>
      </c>
      <c r="B14" s="12" t="s">
        <v>87</v>
      </c>
      <c r="C14" s="6">
        <v>140</v>
      </c>
      <c r="D14" s="7">
        <v>739.947</v>
      </c>
      <c r="E14" s="8">
        <v>0</v>
      </c>
      <c r="F14" s="8">
        <v>0</v>
      </c>
      <c r="G14" s="8">
        <v>0</v>
      </c>
      <c r="H14" s="8">
        <v>2.3816399999999999E-4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8.1448634020000004</v>
      </c>
      <c r="S14" s="8">
        <v>0</v>
      </c>
      <c r="T14" s="8">
        <v>0</v>
      </c>
      <c r="U14" s="8">
        <v>0</v>
      </c>
      <c r="V14" s="8">
        <v>3.5636323619999999</v>
      </c>
      <c r="W14" s="8">
        <v>0</v>
      </c>
      <c r="X14" s="8">
        <v>0</v>
      </c>
      <c r="Y14" s="8">
        <v>5.308490033</v>
      </c>
      <c r="Z14" s="8">
        <v>0</v>
      </c>
      <c r="AA14" s="8">
        <v>6.1458715489999998</v>
      </c>
      <c r="AB14" s="8">
        <v>0</v>
      </c>
      <c r="AC14" s="8">
        <v>0</v>
      </c>
      <c r="AD14" s="8">
        <v>0.95797030999999999</v>
      </c>
      <c r="AE14" s="8">
        <v>0</v>
      </c>
      <c r="AF14" s="8">
        <v>0</v>
      </c>
      <c r="AG14" s="8">
        <v>0</v>
      </c>
      <c r="AH14" s="8">
        <v>0</v>
      </c>
      <c r="AI14" s="8">
        <v>1.6551361819999999</v>
      </c>
      <c r="AJ14" s="8">
        <v>0.75047498099999999</v>
      </c>
      <c r="AK14" s="8">
        <v>0</v>
      </c>
      <c r="AL14" s="8">
        <v>0.90224194599999996</v>
      </c>
      <c r="AM14" s="8">
        <v>0</v>
      </c>
      <c r="AN14" s="8">
        <v>0</v>
      </c>
      <c r="AO14" s="1">
        <f t="shared" si="0"/>
        <v>9</v>
      </c>
    </row>
    <row r="15" spans="1:46">
      <c r="A15" s="5">
        <v>10</v>
      </c>
      <c r="B15" s="12" t="s">
        <v>86</v>
      </c>
      <c r="C15" s="6">
        <v>273</v>
      </c>
      <c r="D15" s="7">
        <v>634.19200000000001</v>
      </c>
      <c r="E15" s="8">
        <v>8.7480985999999997E-2</v>
      </c>
      <c r="F15" s="8">
        <v>0.14805422900000001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.64913849499999998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1">
        <f t="shared" si="0"/>
        <v>3</v>
      </c>
    </row>
    <row r="16" spans="1:46">
      <c r="A16" s="5">
        <v>11</v>
      </c>
      <c r="B16" s="12" t="s">
        <v>85</v>
      </c>
      <c r="C16" s="6">
        <v>217</v>
      </c>
      <c r="D16" s="7">
        <v>815.66800000000001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.92469555599999997</v>
      </c>
      <c r="AM16" s="8">
        <v>117.5521933</v>
      </c>
      <c r="AN16" s="8">
        <v>86.321242249999997</v>
      </c>
      <c r="AO16" s="1">
        <f t="shared" si="0"/>
        <v>3</v>
      </c>
    </row>
    <row r="17" spans="1:41">
      <c r="A17" s="5">
        <v>12</v>
      </c>
      <c r="B17" s="12" t="s">
        <v>7</v>
      </c>
      <c r="C17" s="6">
        <v>201</v>
      </c>
      <c r="D17" s="7">
        <v>658.41</v>
      </c>
      <c r="E17" s="8">
        <v>0</v>
      </c>
      <c r="F17" s="8">
        <v>1.4158996020000001</v>
      </c>
      <c r="G17" s="8">
        <v>0</v>
      </c>
      <c r="H17" s="8">
        <v>0.57454116899999996</v>
      </c>
      <c r="I17" s="8">
        <v>0</v>
      </c>
      <c r="J17" s="8">
        <v>7.3939705419999999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8.8019610450000005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75.519239549999995</v>
      </c>
      <c r="AG17" s="8">
        <v>0</v>
      </c>
      <c r="AH17" s="8">
        <v>26.394809739999999</v>
      </c>
      <c r="AI17" s="8">
        <v>0</v>
      </c>
      <c r="AJ17" s="8">
        <v>11.5751975</v>
      </c>
      <c r="AK17" s="8">
        <v>0</v>
      </c>
      <c r="AL17" s="8">
        <v>0</v>
      </c>
      <c r="AM17" s="8">
        <v>0</v>
      </c>
      <c r="AN17" s="8">
        <v>37.754304650000002</v>
      </c>
      <c r="AO17" s="1">
        <f t="shared" si="0"/>
        <v>8</v>
      </c>
    </row>
    <row r="18" spans="1:41">
      <c r="A18" s="5">
        <v>13</v>
      </c>
      <c r="B18" s="12" t="s">
        <v>8</v>
      </c>
      <c r="C18" s="6">
        <v>307</v>
      </c>
      <c r="D18" s="7">
        <v>869.46799999999996</v>
      </c>
      <c r="E18" s="8">
        <v>1.5809171529999999</v>
      </c>
      <c r="F18" s="8">
        <v>1.461349322</v>
      </c>
      <c r="G18" s="8">
        <v>4.9817007059999998</v>
      </c>
      <c r="H18" s="8">
        <v>1.9168957250000001</v>
      </c>
      <c r="I18" s="8">
        <v>0.244312525</v>
      </c>
      <c r="J18" s="8">
        <v>2.7187139249999999</v>
      </c>
      <c r="K18" s="8">
        <v>0.70637106100000002</v>
      </c>
      <c r="L18" s="8">
        <v>2.2500008939999998</v>
      </c>
      <c r="M18" s="8">
        <v>1.709567922</v>
      </c>
      <c r="N18" s="8">
        <v>1.1718793219999999</v>
      </c>
      <c r="O18" s="8">
        <v>0.475690065</v>
      </c>
      <c r="P18" s="8">
        <v>0</v>
      </c>
      <c r="Q18" s="8">
        <v>0</v>
      </c>
      <c r="R18" s="8">
        <v>16.00004332</v>
      </c>
      <c r="S18" s="8">
        <v>47.617210710000002</v>
      </c>
      <c r="T18" s="8">
        <v>28.90319685</v>
      </c>
      <c r="U18" s="8">
        <v>51.988572050000002</v>
      </c>
      <c r="V18" s="8">
        <v>4.073016483</v>
      </c>
      <c r="W18" s="8">
        <v>0</v>
      </c>
      <c r="X18" s="8">
        <v>0</v>
      </c>
      <c r="Y18" s="8">
        <v>82.426172190000003</v>
      </c>
      <c r="Z18" s="8">
        <v>0</v>
      </c>
      <c r="AA18" s="8">
        <v>0</v>
      </c>
      <c r="AB18" s="8">
        <v>0</v>
      </c>
      <c r="AC18" s="8">
        <v>44.259985559999997</v>
      </c>
      <c r="AD18" s="8">
        <v>15.661960240000001</v>
      </c>
      <c r="AE18" s="8">
        <v>141.07960800000001</v>
      </c>
      <c r="AF18" s="8">
        <v>88.140640469999994</v>
      </c>
      <c r="AG18" s="8">
        <v>0</v>
      </c>
      <c r="AH18" s="8">
        <v>11.600186709999999</v>
      </c>
      <c r="AI18" s="8">
        <v>11.89751811</v>
      </c>
      <c r="AJ18" s="8">
        <v>0</v>
      </c>
      <c r="AK18" s="8">
        <v>95.223168860000001</v>
      </c>
      <c r="AL18" s="8">
        <v>62.809424110000002</v>
      </c>
      <c r="AM18" s="8">
        <v>159.48722079999999</v>
      </c>
      <c r="AN18" s="8">
        <v>197.38380549999999</v>
      </c>
      <c r="AO18" s="1">
        <f t="shared" si="0"/>
        <v>27</v>
      </c>
    </row>
    <row r="19" spans="1:41">
      <c r="A19" s="5">
        <v>14</v>
      </c>
      <c r="B19" s="12" t="s">
        <v>10</v>
      </c>
      <c r="C19" s="6">
        <v>204</v>
      </c>
      <c r="D19" s="7">
        <v>877.95699999999999</v>
      </c>
      <c r="E19" s="8">
        <v>0</v>
      </c>
      <c r="F19" s="8">
        <v>0</v>
      </c>
      <c r="G19" s="8">
        <v>0</v>
      </c>
      <c r="H19" s="8">
        <v>7.6563160679999998</v>
      </c>
      <c r="I19" s="8">
        <v>0</v>
      </c>
      <c r="J19" s="8">
        <v>1.473516008</v>
      </c>
      <c r="K19" s="8">
        <v>0.72484012900000006</v>
      </c>
      <c r="L19" s="8">
        <v>0</v>
      </c>
      <c r="M19" s="8">
        <v>0</v>
      </c>
      <c r="N19" s="8">
        <v>0</v>
      </c>
      <c r="O19" s="8">
        <v>0.25441580600000002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1">
        <f t="shared" si="0"/>
        <v>4</v>
      </c>
    </row>
    <row r="20" spans="1:41">
      <c r="A20" s="5">
        <v>15</v>
      </c>
      <c r="B20" s="12" t="s">
        <v>84</v>
      </c>
      <c r="C20" s="6">
        <v>390</v>
      </c>
      <c r="D20" s="7">
        <v>882.36699999999996</v>
      </c>
      <c r="E20" s="8">
        <v>0.68281969300000001</v>
      </c>
      <c r="F20" s="8">
        <v>0.78963764800000003</v>
      </c>
      <c r="G20" s="8">
        <v>1.434106756</v>
      </c>
      <c r="H20" s="8">
        <v>0.86718887099999997</v>
      </c>
      <c r="I20" s="8">
        <v>0.98820712899999996</v>
      </c>
      <c r="J20" s="8">
        <v>2.006167772</v>
      </c>
      <c r="K20" s="8">
        <v>0</v>
      </c>
      <c r="L20" s="8">
        <v>0.65804326499999999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4.1721291000000001E-2</v>
      </c>
      <c r="T20" s="8">
        <v>3.4114604E-2</v>
      </c>
      <c r="U20" s="8">
        <v>0.22024025999999999</v>
      </c>
      <c r="V20" s="8">
        <v>1.7010500000000001E-4</v>
      </c>
      <c r="W20" s="8">
        <v>4.0309241550000001</v>
      </c>
      <c r="X20" s="8">
        <v>0</v>
      </c>
      <c r="Y20" s="8">
        <v>0</v>
      </c>
      <c r="Z20" s="8">
        <v>0.38072407400000002</v>
      </c>
      <c r="AA20" s="8">
        <v>0</v>
      </c>
      <c r="AB20" s="8">
        <v>0</v>
      </c>
      <c r="AC20" s="8">
        <v>0.22794360399999999</v>
      </c>
      <c r="AD20" s="8">
        <v>0</v>
      </c>
      <c r="AE20" s="8">
        <v>0</v>
      </c>
      <c r="AF20" s="8">
        <v>0</v>
      </c>
      <c r="AG20" s="8">
        <v>12.325130010000001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33.912497969999997</v>
      </c>
      <c r="AN20" s="8">
        <v>0</v>
      </c>
      <c r="AO20" s="1">
        <f t="shared" si="0"/>
        <v>16</v>
      </c>
    </row>
    <row r="21" spans="1:41">
      <c r="A21" s="5">
        <v>16</v>
      </c>
      <c r="B21" s="12" t="s">
        <v>11</v>
      </c>
      <c r="C21" s="6">
        <v>129</v>
      </c>
      <c r="D21" s="7">
        <v>806.41700000000003</v>
      </c>
      <c r="E21" s="8">
        <v>6.6708452000000001E-2</v>
      </c>
      <c r="F21" s="8">
        <v>0.15514044900000001</v>
      </c>
      <c r="G21" s="8">
        <v>0.15526780100000001</v>
      </c>
      <c r="H21" s="8">
        <v>0.91815960200000002</v>
      </c>
      <c r="I21" s="8">
        <v>0.18070375</v>
      </c>
      <c r="J21" s="8">
        <v>0.32341494799999998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.94651349299999998</v>
      </c>
      <c r="AD21" s="8">
        <v>0</v>
      </c>
      <c r="AE21" s="8">
        <v>2.9045437230000002</v>
      </c>
      <c r="AF21" s="8">
        <v>0</v>
      </c>
      <c r="AG21" s="8">
        <v>0</v>
      </c>
      <c r="AH21" s="8">
        <v>0</v>
      </c>
      <c r="AI21" s="8">
        <v>1.032354328</v>
      </c>
      <c r="AJ21" s="8">
        <v>0</v>
      </c>
      <c r="AK21" s="8">
        <v>1.754478306</v>
      </c>
      <c r="AL21" s="8">
        <v>1.4766247809999999</v>
      </c>
      <c r="AM21" s="8">
        <v>0</v>
      </c>
      <c r="AN21" s="8">
        <v>2.2956066800000001</v>
      </c>
      <c r="AO21" s="1">
        <f t="shared" si="0"/>
        <v>12</v>
      </c>
    </row>
    <row r="22" spans="1:41">
      <c r="A22" s="5">
        <v>17</v>
      </c>
      <c r="B22" s="12" t="s">
        <v>12</v>
      </c>
      <c r="C22" s="6">
        <v>70</v>
      </c>
      <c r="D22" s="7">
        <v>428.88099999999997</v>
      </c>
      <c r="E22" s="8">
        <v>0</v>
      </c>
      <c r="F22" s="8">
        <v>7.7242247E-2</v>
      </c>
      <c r="G22" s="8">
        <v>2.5424924089999998</v>
      </c>
      <c r="H22" s="8">
        <v>4.8235945000000002E-2</v>
      </c>
      <c r="I22" s="8">
        <v>3.6583029000000003E-2</v>
      </c>
      <c r="J22" s="8">
        <v>3.7709953930000002</v>
      </c>
      <c r="K22" s="8">
        <v>3.4237875390000001</v>
      </c>
      <c r="L22" s="8">
        <v>0.11100871900000001</v>
      </c>
      <c r="M22" s="8">
        <v>1.217559338</v>
      </c>
      <c r="N22" s="8">
        <v>4.9406279480000004</v>
      </c>
      <c r="O22" s="8">
        <v>0.85687606000000005</v>
      </c>
      <c r="P22" s="8">
        <v>15.16233087</v>
      </c>
      <c r="Q22" s="8">
        <v>0</v>
      </c>
      <c r="R22" s="8">
        <v>0</v>
      </c>
      <c r="S22" s="8">
        <v>0.15694100799999999</v>
      </c>
      <c r="T22" s="8">
        <v>0</v>
      </c>
      <c r="U22" s="8">
        <v>0</v>
      </c>
      <c r="V22" s="8">
        <v>0</v>
      </c>
      <c r="W22" s="8">
        <v>5.4737385999999999E-2</v>
      </c>
      <c r="X22" s="8">
        <v>0</v>
      </c>
      <c r="Y22" s="8">
        <v>0.16386732100000001</v>
      </c>
      <c r="Z22" s="8">
        <v>0.235810626</v>
      </c>
      <c r="AA22" s="8">
        <v>0</v>
      </c>
      <c r="AB22" s="8">
        <v>0.43698392600000002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5.7799980000000001E-2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1">
        <f t="shared" si="0"/>
        <v>17</v>
      </c>
    </row>
    <row r="23" spans="1:41">
      <c r="A23" s="5">
        <v>18</v>
      </c>
      <c r="B23" s="12" t="s">
        <v>9</v>
      </c>
      <c r="C23" s="6">
        <v>214</v>
      </c>
      <c r="D23" s="7">
        <v>673.43100000000004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24.62106678</v>
      </c>
      <c r="U23" s="8">
        <v>0</v>
      </c>
      <c r="V23" s="8">
        <v>0</v>
      </c>
      <c r="W23" s="8">
        <v>0</v>
      </c>
      <c r="X23" s="8">
        <v>11.769596679999999</v>
      </c>
      <c r="Y23" s="8">
        <v>0</v>
      </c>
      <c r="Z23" s="8">
        <v>0</v>
      </c>
      <c r="AA23" s="8">
        <v>1.6255502909999999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1">
        <f t="shared" si="0"/>
        <v>3</v>
      </c>
    </row>
    <row r="24" spans="1:41">
      <c r="A24" s="5">
        <v>19</v>
      </c>
      <c r="B24" s="12" t="s">
        <v>13</v>
      </c>
      <c r="C24" s="6">
        <v>205</v>
      </c>
      <c r="D24" s="7">
        <v>511.733</v>
      </c>
      <c r="E24" s="8">
        <v>1.3686853000000001E-2</v>
      </c>
      <c r="F24" s="8">
        <v>1.3995755E-2</v>
      </c>
      <c r="G24" s="8">
        <v>1.7614997E-2</v>
      </c>
      <c r="H24" s="8">
        <v>4.0393439000000003E-2</v>
      </c>
      <c r="I24" s="8">
        <v>1.4543842E-2</v>
      </c>
      <c r="J24" s="8">
        <v>6.2026809999999998E-3</v>
      </c>
      <c r="K24" s="8">
        <v>0</v>
      </c>
      <c r="L24" s="8">
        <v>9.079475E-3</v>
      </c>
      <c r="M24" s="8">
        <v>4.6237467999999997E-2</v>
      </c>
      <c r="N24" s="8">
        <v>1.5026744E-2</v>
      </c>
      <c r="O24" s="8">
        <v>2.1150549999999998E-3</v>
      </c>
      <c r="P24" s="8">
        <v>4.7155268E-2</v>
      </c>
      <c r="Q24" s="8">
        <v>5.1334106999999997E-2</v>
      </c>
      <c r="R24" s="8">
        <v>0</v>
      </c>
      <c r="S24" s="8">
        <v>0.13896212999999999</v>
      </c>
      <c r="T24" s="8">
        <v>0</v>
      </c>
      <c r="U24" s="8">
        <v>0.17375844700000001</v>
      </c>
      <c r="V24" s="8">
        <v>0</v>
      </c>
      <c r="W24" s="8">
        <v>4.0227842999999999E-2</v>
      </c>
      <c r="X24" s="8">
        <v>0</v>
      </c>
      <c r="Y24" s="8">
        <v>0</v>
      </c>
      <c r="Z24" s="8">
        <v>6.2069798000000002E-2</v>
      </c>
      <c r="AA24" s="8">
        <v>0</v>
      </c>
      <c r="AB24" s="8">
        <v>0</v>
      </c>
      <c r="AC24" s="8">
        <v>0</v>
      </c>
      <c r="AD24" s="8">
        <v>3.4186084999999998E-2</v>
      </c>
      <c r="AE24" s="8">
        <v>0</v>
      </c>
      <c r="AF24" s="8">
        <v>0.13703236899999999</v>
      </c>
      <c r="AG24" s="8">
        <v>7.7668307000000006E-2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.111927889</v>
      </c>
      <c r="AN24" s="8">
        <v>0</v>
      </c>
      <c r="AO24" s="1">
        <f t="shared" si="0"/>
        <v>20</v>
      </c>
    </row>
    <row r="25" spans="1:41">
      <c r="A25" s="5">
        <v>20</v>
      </c>
      <c r="B25" s="12" t="s">
        <v>83</v>
      </c>
      <c r="C25" s="6">
        <v>117</v>
      </c>
      <c r="D25" s="7">
        <v>576.29</v>
      </c>
      <c r="E25" s="8">
        <v>0</v>
      </c>
      <c r="F25" s="8">
        <v>0</v>
      </c>
      <c r="G25" s="8">
        <v>2.3379931E-2</v>
      </c>
      <c r="H25" s="8">
        <v>1.460904808</v>
      </c>
      <c r="I25" s="8">
        <v>2.3730467000000002E-2</v>
      </c>
      <c r="J25" s="8">
        <v>4.3727589999999997E-2</v>
      </c>
      <c r="K25" s="8">
        <v>4.6993380000000001E-2</v>
      </c>
      <c r="L25" s="8">
        <v>1.2004434E-2</v>
      </c>
      <c r="M25" s="8">
        <v>4.6019971999999999E-2</v>
      </c>
      <c r="N25" s="8">
        <v>5.3168198999999999E-2</v>
      </c>
      <c r="O25" s="8">
        <v>4.0986549999999997E-2</v>
      </c>
      <c r="P25" s="8">
        <v>0.16477552100000001</v>
      </c>
      <c r="Q25" s="8">
        <v>0.67977567400000005</v>
      </c>
      <c r="R25" s="8">
        <v>0</v>
      </c>
      <c r="S25" s="8">
        <v>6.5968292020000003</v>
      </c>
      <c r="T25" s="8">
        <v>0</v>
      </c>
      <c r="U25" s="8">
        <v>17.202254329999999</v>
      </c>
      <c r="V25" s="8">
        <v>0</v>
      </c>
      <c r="W25" s="8">
        <v>1.2791717970000001</v>
      </c>
      <c r="X25" s="8">
        <v>0.24911931200000001</v>
      </c>
      <c r="Y25" s="8">
        <v>0</v>
      </c>
      <c r="Z25" s="8">
        <v>2.1018212350000001</v>
      </c>
      <c r="AA25" s="8">
        <v>0</v>
      </c>
      <c r="AB25" s="8">
        <v>0</v>
      </c>
      <c r="AC25" s="8">
        <v>0.57402417999999999</v>
      </c>
      <c r="AD25" s="8">
        <v>0</v>
      </c>
      <c r="AE25" s="8">
        <v>7.5088916350000003</v>
      </c>
      <c r="AF25" s="8">
        <v>6.8960063270000003</v>
      </c>
      <c r="AG25" s="8">
        <v>2.7747921039999999</v>
      </c>
      <c r="AH25" s="8">
        <v>22.016251440000001</v>
      </c>
      <c r="AI25" s="8">
        <v>0</v>
      </c>
      <c r="AJ25" s="8">
        <v>0.20457051100000001</v>
      </c>
      <c r="AK25" s="8">
        <v>0.87072293700000003</v>
      </c>
      <c r="AL25" s="8">
        <v>0</v>
      </c>
      <c r="AM25" s="8">
        <v>4.9313668169999998</v>
      </c>
      <c r="AN25" s="8">
        <v>2.1567900330000001</v>
      </c>
      <c r="AO25" s="1">
        <f t="shared" si="0"/>
        <v>25</v>
      </c>
    </row>
    <row r="26" spans="1:41">
      <c r="A26" s="5">
        <v>21</v>
      </c>
      <c r="B26" s="12" t="s">
        <v>82</v>
      </c>
      <c r="C26" s="6">
        <v>80</v>
      </c>
      <c r="D26" s="7">
        <v>652.89</v>
      </c>
      <c r="E26" s="8">
        <v>0</v>
      </c>
      <c r="F26" s="8">
        <v>0</v>
      </c>
      <c r="G26" s="8">
        <v>0</v>
      </c>
      <c r="H26" s="8">
        <v>3.7719329999999999E-3</v>
      </c>
      <c r="I26" s="8">
        <v>0</v>
      </c>
      <c r="J26" s="8">
        <v>0</v>
      </c>
      <c r="K26" s="8">
        <v>0</v>
      </c>
      <c r="L26" s="8">
        <v>2.0456628000000001E-2</v>
      </c>
      <c r="M26" s="8">
        <v>0</v>
      </c>
      <c r="N26" s="8">
        <v>2.0506582999999998E-2</v>
      </c>
      <c r="O26" s="8">
        <v>1.2860745E-2</v>
      </c>
      <c r="P26" s="8">
        <v>4.3916086E-2</v>
      </c>
      <c r="Q26" s="8">
        <v>0</v>
      </c>
      <c r="R26" s="8">
        <v>0</v>
      </c>
      <c r="S26" s="8">
        <v>0</v>
      </c>
      <c r="T26" s="8">
        <v>0</v>
      </c>
      <c r="U26" s="8">
        <v>0.29560082500000001</v>
      </c>
      <c r="V26" s="8">
        <v>0</v>
      </c>
      <c r="W26" s="8">
        <v>0.162238665</v>
      </c>
      <c r="X26" s="8">
        <v>0.22707887700000001</v>
      </c>
      <c r="Y26" s="8">
        <v>0</v>
      </c>
      <c r="Z26" s="8">
        <v>0.17667389999999999</v>
      </c>
      <c r="AA26" s="8">
        <v>0</v>
      </c>
      <c r="AB26" s="8">
        <v>0.10522843899999999</v>
      </c>
      <c r="AC26" s="8">
        <v>0</v>
      </c>
      <c r="AD26" s="8">
        <v>0</v>
      </c>
      <c r="AE26" s="8">
        <v>0.537460049</v>
      </c>
      <c r="AF26" s="8">
        <v>0</v>
      </c>
      <c r="AG26" s="8">
        <v>3.2724882370000001</v>
      </c>
      <c r="AH26" s="8">
        <v>0</v>
      </c>
      <c r="AI26" s="8">
        <v>0</v>
      </c>
      <c r="AJ26" s="8">
        <v>0.97152348899999996</v>
      </c>
      <c r="AK26" s="8">
        <v>0.82030093000000004</v>
      </c>
      <c r="AL26" s="8">
        <v>0.187841917</v>
      </c>
      <c r="AM26" s="8">
        <v>12.593664540000001</v>
      </c>
      <c r="AN26" s="8">
        <v>171.56371039999999</v>
      </c>
      <c r="AO26" s="1">
        <f t="shared" si="0"/>
        <v>17</v>
      </c>
    </row>
    <row r="27" spans="1:41">
      <c r="A27" s="5">
        <v>22</v>
      </c>
      <c r="B27" s="12" t="s">
        <v>81</v>
      </c>
      <c r="C27" s="6">
        <v>315</v>
      </c>
      <c r="D27" s="7">
        <v>776.34799999999996</v>
      </c>
      <c r="E27" s="8">
        <v>7.7569249999999996E-3</v>
      </c>
      <c r="F27" s="8">
        <v>0</v>
      </c>
      <c r="G27" s="8">
        <v>1.5035201E-2</v>
      </c>
      <c r="H27" s="8">
        <v>2.0983019999999998E-3</v>
      </c>
      <c r="I27" s="8">
        <v>7.3892330000000003E-3</v>
      </c>
      <c r="J27" s="8">
        <v>0</v>
      </c>
      <c r="K27" s="8">
        <v>6.7323700000000003E-4</v>
      </c>
      <c r="L27" s="8">
        <v>8.4186609999999992E-3</v>
      </c>
      <c r="M27" s="8">
        <v>5.8218206000000002E-2</v>
      </c>
      <c r="N27" s="8">
        <v>2.5155232999999999E-2</v>
      </c>
      <c r="O27" s="8">
        <v>0</v>
      </c>
      <c r="P27" s="8">
        <v>7.0558385000000001E-2</v>
      </c>
      <c r="Q27" s="8">
        <v>7.0699305000000004E-2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8.9785367000000005E-2</v>
      </c>
      <c r="X27" s="8">
        <v>0.108926646</v>
      </c>
      <c r="Y27" s="8">
        <v>4.6879288999999998E-2</v>
      </c>
      <c r="Z27" s="8">
        <v>0</v>
      </c>
      <c r="AA27" s="8">
        <v>0</v>
      </c>
      <c r="AB27" s="8">
        <v>3.2821945999999998E-2</v>
      </c>
      <c r="AC27" s="8">
        <v>0.22172974200000001</v>
      </c>
      <c r="AD27" s="8">
        <v>5.6593302999999998E-2</v>
      </c>
      <c r="AE27" s="8">
        <v>0</v>
      </c>
      <c r="AF27" s="8">
        <v>0.248313217</v>
      </c>
      <c r="AG27" s="8">
        <v>0.27998617799999997</v>
      </c>
      <c r="AH27" s="8">
        <v>0</v>
      </c>
      <c r="AI27" s="8">
        <v>0</v>
      </c>
      <c r="AJ27" s="8">
        <v>0.130652611</v>
      </c>
      <c r="AK27" s="8">
        <v>0.355937956</v>
      </c>
      <c r="AL27" s="8">
        <v>0</v>
      </c>
      <c r="AM27" s="8">
        <v>0.57185429399999999</v>
      </c>
      <c r="AN27" s="8">
        <v>0.74906780799999995</v>
      </c>
      <c r="AO27" s="1">
        <f t="shared" si="0"/>
        <v>22</v>
      </c>
    </row>
    <row r="28" spans="1:41">
      <c r="A28" s="5">
        <v>23</v>
      </c>
      <c r="B28" s="12" t="s">
        <v>14</v>
      </c>
      <c r="C28" s="6">
        <v>175</v>
      </c>
      <c r="D28" s="7">
        <v>772.39700000000005</v>
      </c>
      <c r="E28" s="8">
        <v>0</v>
      </c>
      <c r="F28" s="8">
        <v>0</v>
      </c>
      <c r="G28" s="8">
        <v>0</v>
      </c>
      <c r="H28" s="8">
        <v>0.56715270100000004</v>
      </c>
      <c r="I28" s="8">
        <v>0</v>
      </c>
      <c r="J28" s="8">
        <v>4.8590200000000004E-3</v>
      </c>
      <c r="K28" s="8">
        <v>2.241487E-2</v>
      </c>
      <c r="L28" s="8">
        <v>0</v>
      </c>
      <c r="M28" s="8">
        <v>0</v>
      </c>
      <c r="N28" s="8">
        <v>0</v>
      </c>
      <c r="O28" s="8">
        <v>5.1101003999999998E-2</v>
      </c>
      <c r="P28" s="8">
        <v>0</v>
      </c>
      <c r="Q28" s="8">
        <v>0</v>
      </c>
      <c r="R28" s="8">
        <v>0.29106647699999999</v>
      </c>
      <c r="S28" s="8">
        <v>0</v>
      </c>
      <c r="T28" s="8">
        <v>0.96536794100000001</v>
      </c>
      <c r="U28" s="8">
        <v>1.959437396</v>
      </c>
      <c r="V28" s="8">
        <v>0.18235267899999999</v>
      </c>
      <c r="W28" s="8">
        <v>0.103237548</v>
      </c>
      <c r="X28" s="8">
        <v>0.38830245000000002</v>
      </c>
      <c r="Y28" s="8">
        <v>0</v>
      </c>
      <c r="Z28" s="8">
        <v>0.73459771600000001</v>
      </c>
      <c r="AA28" s="8">
        <v>0</v>
      </c>
      <c r="AB28" s="8">
        <v>0</v>
      </c>
      <c r="AC28" s="8">
        <v>2.7618209000000001E-2</v>
      </c>
      <c r="AD28" s="8">
        <v>0</v>
      </c>
      <c r="AE28" s="8">
        <v>16.218912499999998</v>
      </c>
      <c r="AF28" s="8">
        <v>0</v>
      </c>
      <c r="AG28" s="8">
        <v>2.974013002</v>
      </c>
      <c r="AH28" s="8">
        <v>29.443010170000001</v>
      </c>
      <c r="AI28" s="8">
        <v>0.15808172500000001</v>
      </c>
      <c r="AJ28" s="8">
        <v>0</v>
      </c>
      <c r="AK28" s="8">
        <v>0</v>
      </c>
      <c r="AL28" s="8">
        <v>0.76492494499999997</v>
      </c>
      <c r="AM28" s="8">
        <v>0.27132695699999998</v>
      </c>
      <c r="AN28" s="8">
        <v>9.5674375600000001</v>
      </c>
      <c r="AO28" s="1">
        <f t="shared" si="0"/>
        <v>19</v>
      </c>
    </row>
    <row r="29" spans="1:41">
      <c r="A29" s="5">
        <v>24</v>
      </c>
      <c r="B29" s="12" t="s">
        <v>15</v>
      </c>
      <c r="C29" s="6">
        <v>292</v>
      </c>
      <c r="D29" s="7">
        <v>970.02599999999995</v>
      </c>
      <c r="E29" s="8">
        <v>4.8145047000000003E-2</v>
      </c>
      <c r="F29" s="8">
        <v>0.11122183099999999</v>
      </c>
      <c r="G29" s="8">
        <v>0.59515647900000002</v>
      </c>
      <c r="H29" s="8">
        <v>4.1753045000000003E-2</v>
      </c>
      <c r="I29" s="8">
        <v>0.262140979</v>
      </c>
      <c r="J29" s="8">
        <v>0.48291450299999999</v>
      </c>
      <c r="K29" s="8">
        <v>0.45405816300000001</v>
      </c>
      <c r="L29" s="8">
        <v>0.237078698</v>
      </c>
      <c r="M29" s="8">
        <v>0.687287231</v>
      </c>
      <c r="N29" s="8">
        <v>1.455722942</v>
      </c>
      <c r="O29" s="8">
        <v>1.6212010000000001E-3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.76428215499999996</v>
      </c>
      <c r="V29" s="8">
        <v>0</v>
      </c>
      <c r="W29" s="8">
        <v>9.1100384000000006E-2</v>
      </c>
      <c r="X29" s="8">
        <v>0</v>
      </c>
      <c r="Y29" s="8">
        <v>0</v>
      </c>
      <c r="Z29" s="8">
        <v>0.27735865999999998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.156066809</v>
      </c>
      <c r="AG29" s="8">
        <v>5.5997188000000003E-2</v>
      </c>
      <c r="AH29" s="8">
        <v>0</v>
      </c>
      <c r="AI29" s="8">
        <v>0</v>
      </c>
      <c r="AJ29" s="8">
        <v>0</v>
      </c>
      <c r="AK29" s="8">
        <v>2.6418509E-2</v>
      </c>
      <c r="AL29" s="8">
        <v>0</v>
      </c>
      <c r="AM29" s="8">
        <v>0.40796761300000001</v>
      </c>
      <c r="AN29" s="8">
        <v>0.20631343499999999</v>
      </c>
      <c r="AO29" s="1">
        <f t="shared" si="0"/>
        <v>19</v>
      </c>
    </row>
    <row r="30" spans="1:41">
      <c r="A30" s="5">
        <v>25</v>
      </c>
      <c r="B30" s="12" t="s">
        <v>80</v>
      </c>
      <c r="C30" s="6">
        <v>160</v>
      </c>
      <c r="D30" s="7">
        <v>938.80799999999999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1.2577435E-2</v>
      </c>
      <c r="T30" s="8">
        <v>0</v>
      </c>
      <c r="U30" s="8">
        <v>0.4594818</v>
      </c>
      <c r="V30" s="8">
        <v>0</v>
      </c>
      <c r="W30" s="8">
        <v>0</v>
      </c>
      <c r="X30" s="8">
        <v>0</v>
      </c>
      <c r="Y30" s="8">
        <v>0</v>
      </c>
      <c r="Z30" s="8">
        <v>7.1016228000000001E-2</v>
      </c>
      <c r="AA30" s="8">
        <v>1.7812703999999999E-2</v>
      </c>
      <c r="AB30" s="8">
        <v>0</v>
      </c>
      <c r="AC30" s="8">
        <v>0</v>
      </c>
      <c r="AD30" s="8">
        <v>0</v>
      </c>
      <c r="AE30" s="8">
        <v>0</v>
      </c>
      <c r="AF30" s="8">
        <v>8.7778696000000003E-2</v>
      </c>
      <c r="AG30" s="8">
        <v>0.61869741499999997</v>
      </c>
      <c r="AH30" s="8">
        <v>1.6485750960000001</v>
      </c>
      <c r="AI30" s="8">
        <v>0</v>
      </c>
      <c r="AJ30" s="8">
        <v>9.4973113999999997E-2</v>
      </c>
      <c r="AK30" s="8">
        <v>1.044611355</v>
      </c>
      <c r="AL30" s="8">
        <v>0</v>
      </c>
      <c r="AM30" s="8">
        <v>2.006534974</v>
      </c>
      <c r="AN30" s="8">
        <v>2.9891656100000001</v>
      </c>
      <c r="AO30" s="1">
        <f t="shared" si="0"/>
        <v>11</v>
      </c>
    </row>
    <row r="31" spans="1:41">
      <c r="A31" s="5">
        <v>26</v>
      </c>
      <c r="B31" s="12" t="s">
        <v>16</v>
      </c>
      <c r="C31" s="6">
        <v>437</v>
      </c>
      <c r="D31" s="7">
        <v>904.52099999999996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5.9299999999999998E-5</v>
      </c>
      <c r="N31" s="8">
        <v>4.9023399999999998E-4</v>
      </c>
      <c r="O31" s="8">
        <v>8.0330940000000003E-2</v>
      </c>
      <c r="P31" s="8">
        <v>1.6631510000000001E-3</v>
      </c>
      <c r="Q31" s="8">
        <v>0</v>
      </c>
      <c r="R31" s="8">
        <v>0</v>
      </c>
      <c r="S31" s="8">
        <v>1.193769691</v>
      </c>
      <c r="T31" s="8">
        <v>0</v>
      </c>
      <c r="U31" s="8">
        <v>1.8195282559999999</v>
      </c>
      <c r="V31" s="8">
        <v>0</v>
      </c>
      <c r="W31" s="8">
        <v>0.146018235</v>
      </c>
      <c r="X31" s="8">
        <v>0</v>
      </c>
      <c r="Y31" s="8">
        <v>0</v>
      </c>
      <c r="Z31" s="8">
        <v>0.77102523499999998</v>
      </c>
      <c r="AA31" s="8">
        <v>0</v>
      </c>
      <c r="AB31" s="8">
        <v>0</v>
      </c>
      <c r="AC31" s="8">
        <v>0.250123755</v>
      </c>
      <c r="AD31" s="8">
        <v>3.3586383999999997E-2</v>
      </c>
      <c r="AE31" s="8">
        <v>15.677591960000001</v>
      </c>
      <c r="AF31" s="8">
        <v>2.171704595</v>
      </c>
      <c r="AG31" s="8">
        <v>0</v>
      </c>
      <c r="AH31" s="8">
        <v>18.189506359999999</v>
      </c>
      <c r="AI31" s="8">
        <v>3.7316065000000002E-2</v>
      </c>
      <c r="AJ31" s="8">
        <v>2.0269240000000001E-2</v>
      </c>
      <c r="AK31" s="8">
        <v>0.79649127799999997</v>
      </c>
      <c r="AL31" s="8">
        <v>0.11870795100000001</v>
      </c>
      <c r="AM31" s="8">
        <v>5.3430752610000001</v>
      </c>
      <c r="AN31" s="8">
        <v>3.4161608179999998</v>
      </c>
      <c r="AO31" s="1">
        <f t="shared" si="0"/>
        <v>19</v>
      </c>
    </row>
    <row r="32" spans="1:41">
      <c r="A32" s="5">
        <v>27</v>
      </c>
      <c r="B32" s="12" t="s">
        <v>17</v>
      </c>
      <c r="C32" s="6">
        <v>217</v>
      </c>
      <c r="D32" s="7">
        <v>907.97500000000002</v>
      </c>
      <c r="E32" s="8">
        <v>0</v>
      </c>
      <c r="F32" s="8">
        <v>3.3228569650000002</v>
      </c>
      <c r="G32" s="8">
        <v>21.580707279999999</v>
      </c>
      <c r="H32" s="8">
        <v>0</v>
      </c>
      <c r="I32" s="8">
        <v>5.6125931800000002</v>
      </c>
      <c r="J32" s="8">
        <v>5.5927078029999997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1">
        <f t="shared" si="0"/>
        <v>4</v>
      </c>
    </row>
    <row r="33" spans="1:41">
      <c r="A33" s="5">
        <v>28</v>
      </c>
      <c r="B33" s="12" t="s">
        <v>79</v>
      </c>
      <c r="C33" s="6">
        <v>361</v>
      </c>
      <c r="D33" s="7">
        <v>677.79200000000003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.29097888300000002</v>
      </c>
      <c r="L33" s="8">
        <v>0</v>
      </c>
      <c r="M33" s="8">
        <v>0</v>
      </c>
      <c r="N33" s="8">
        <v>4.1324700000000001E-3</v>
      </c>
      <c r="O33" s="8">
        <v>2.0873200000000001E-3</v>
      </c>
      <c r="P33" s="8">
        <v>0</v>
      </c>
      <c r="Q33" s="8">
        <v>1.094044257</v>
      </c>
      <c r="R33" s="8">
        <v>0</v>
      </c>
      <c r="S33" s="8">
        <v>11.49703697</v>
      </c>
      <c r="T33" s="8">
        <v>0</v>
      </c>
      <c r="U33" s="8">
        <v>0</v>
      </c>
      <c r="V33" s="8">
        <v>0</v>
      </c>
      <c r="W33" s="8">
        <v>0.35160896600000002</v>
      </c>
      <c r="X33" s="8">
        <v>0.59993933899999996</v>
      </c>
      <c r="Y33" s="8">
        <v>0</v>
      </c>
      <c r="Z33" s="8">
        <v>1.232046199</v>
      </c>
      <c r="AA33" s="8">
        <v>0</v>
      </c>
      <c r="AB33" s="8">
        <v>0.61818063899999998</v>
      </c>
      <c r="AC33" s="8">
        <v>3.5646626339999998</v>
      </c>
      <c r="AD33" s="8">
        <v>0</v>
      </c>
      <c r="AE33" s="8">
        <v>0</v>
      </c>
      <c r="AF33" s="8">
        <v>21.192133030000001</v>
      </c>
      <c r="AG33" s="8">
        <v>0</v>
      </c>
      <c r="AH33" s="8">
        <v>35.628761509999997</v>
      </c>
      <c r="AI33" s="8">
        <v>6.1660980999999997E-2</v>
      </c>
      <c r="AJ33" s="8">
        <v>0</v>
      </c>
      <c r="AK33" s="8">
        <v>6.0876147769999998</v>
      </c>
      <c r="AL33" s="8">
        <v>4.6821383000000001E-2</v>
      </c>
      <c r="AM33" s="8">
        <v>67.024227839999995</v>
      </c>
      <c r="AN33" s="8">
        <v>87.771336529999999</v>
      </c>
      <c r="AO33" s="1">
        <f t="shared" si="0"/>
        <v>17</v>
      </c>
    </row>
    <row r="34" spans="1:41">
      <c r="A34" s="5">
        <v>29</v>
      </c>
      <c r="B34" s="12" t="s">
        <v>18</v>
      </c>
      <c r="C34" s="6">
        <v>275</v>
      </c>
      <c r="D34" s="7">
        <v>671.98800000000006</v>
      </c>
      <c r="E34" s="8">
        <v>29.456148899999999</v>
      </c>
      <c r="F34" s="8">
        <v>34.185448739999998</v>
      </c>
      <c r="G34" s="8">
        <v>0</v>
      </c>
      <c r="H34" s="8">
        <v>0</v>
      </c>
      <c r="I34" s="8">
        <v>0</v>
      </c>
      <c r="J34" s="8">
        <v>26.32532179</v>
      </c>
      <c r="K34" s="8">
        <v>19.279210290000002</v>
      </c>
      <c r="L34" s="8">
        <v>0</v>
      </c>
      <c r="M34" s="8">
        <v>0</v>
      </c>
      <c r="N34" s="8">
        <v>11.09089483</v>
      </c>
      <c r="O34" s="8">
        <v>3.8956811409999998</v>
      </c>
      <c r="P34" s="8">
        <v>7.4945290120000001</v>
      </c>
      <c r="Q34" s="8">
        <v>7.4687187799999997</v>
      </c>
      <c r="R34" s="8">
        <v>0</v>
      </c>
      <c r="S34" s="8">
        <v>0</v>
      </c>
      <c r="T34" s="8">
        <v>5.5082160590000004</v>
      </c>
      <c r="U34" s="8">
        <v>15.96144176</v>
      </c>
      <c r="V34" s="8">
        <v>0</v>
      </c>
      <c r="W34" s="8">
        <v>0</v>
      </c>
      <c r="X34" s="8">
        <v>18.38404139</v>
      </c>
      <c r="Y34" s="8">
        <v>16.111931999999999</v>
      </c>
      <c r="Z34" s="8">
        <v>16.84614513</v>
      </c>
      <c r="AA34" s="8">
        <v>10.92983826</v>
      </c>
      <c r="AB34" s="8">
        <v>3.00976504</v>
      </c>
      <c r="AC34" s="8">
        <v>24.069482570000002</v>
      </c>
      <c r="AD34" s="8">
        <v>17.035058070000002</v>
      </c>
      <c r="AE34" s="8">
        <v>31.835004680000001</v>
      </c>
      <c r="AF34" s="8">
        <v>21.92863856</v>
      </c>
      <c r="AG34" s="8">
        <v>13.476537779999999</v>
      </c>
      <c r="AH34" s="8">
        <v>23.99069012</v>
      </c>
      <c r="AI34" s="8">
        <v>1.810288326</v>
      </c>
      <c r="AJ34" s="8">
        <v>9.2807856970000007</v>
      </c>
      <c r="AK34" s="8">
        <v>31.668279869999999</v>
      </c>
      <c r="AL34" s="8">
        <v>0</v>
      </c>
      <c r="AM34" s="8">
        <v>29.956252670000001</v>
      </c>
      <c r="AN34" s="8">
        <v>93.971111269999994</v>
      </c>
      <c r="AO34" s="1">
        <f t="shared" si="0"/>
        <v>26</v>
      </c>
    </row>
    <row r="35" spans="1:41">
      <c r="A35" s="5">
        <v>30</v>
      </c>
      <c r="B35" s="12" t="s">
        <v>78</v>
      </c>
      <c r="C35" s="6">
        <v>105</v>
      </c>
      <c r="D35" s="7">
        <v>637.77099999999996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10.94698902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24.383540409999998</v>
      </c>
      <c r="AG35" s="8">
        <v>0</v>
      </c>
      <c r="AH35" s="8">
        <v>8.4326937659999999</v>
      </c>
      <c r="AI35" s="8">
        <v>0</v>
      </c>
      <c r="AJ35" s="8">
        <v>0</v>
      </c>
      <c r="AK35" s="8">
        <v>24.494400370000001</v>
      </c>
      <c r="AL35" s="8">
        <v>0</v>
      </c>
      <c r="AM35" s="8">
        <v>0</v>
      </c>
      <c r="AN35" s="8">
        <v>8.3451666919999994</v>
      </c>
      <c r="AO35" s="1">
        <f t="shared" si="0"/>
        <v>5</v>
      </c>
    </row>
    <row r="36" spans="1:41">
      <c r="A36" s="5">
        <v>31</v>
      </c>
      <c r="B36" s="12" t="s">
        <v>19</v>
      </c>
      <c r="C36" s="6">
        <v>217</v>
      </c>
      <c r="D36" s="7">
        <v>632.94500000000005</v>
      </c>
      <c r="E36" s="8">
        <v>21.84456084</v>
      </c>
      <c r="F36" s="8">
        <v>23.477905920000001</v>
      </c>
      <c r="G36" s="8">
        <v>0.51515252</v>
      </c>
      <c r="H36" s="8">
        <v>1.7909236260000001</v>
      </c>
      <c r="I36" s="8">
        <v>62.165279720000001</v>
      </c>
      <c r="J36" s="8">
        <v>1.5430958999999999E-2</v>
      </c>
      <c r="K36" s="8">
        <v>4.7019851409999998</v>
      </c>
      <c r="L36" s="8">
        <v>0.32759758900000002</v>
      </c>
      <c r="M36" s="8">
        <v>4.7309555200000002</v>
      </c>
      <c r="N36" s="8">
        <v>4.5859635089999999</v>
      </c>
      <c r="O36" s="8">
        <v>2.452067633</v>
      </c>
      <c r="P36" s="8">
        <v>14.03963381</v>
      </c>
      <c r="Q36" s="8">
        <v>8.9465183000000004E-2</v>
      </c>
      <c r="R36" s="8">
        <v>4079.4114970000001</v>
      </c>
      <c r="S36" s="8">
        <v>1008.402329</v>
      </c>
      <c r="T36" s="8">
        <v>2682.5227580000001</v>
      </c>
      <c r="U36" s="8">
        <v>217.73473530000001</v>
      </c>
      <c r="V36" s="8">
        <v>0.40531376200000002</v>
      </c>
      <c r="W36" s="8">
        <v>167.54175179999999</v>
      </c>
      <c r="X36" s="8">
        <v>1189.00585</v>
      </c>
      <c r="Y36" s="8">
        <v>1979.340907</v>
      </c>
      <c r="Z36" s="8">
        <v>145.3833755</v>
      </c>
      <c r="AA36" s="8">
        <v>0.93536307799999996</v>
      </c>
      <c r="AB36" s="8">
        <v>1278.609504</v>
      </c>
      <c r="AC36" s="8">
        <v>7.8128249270000003</v>
      </c>
      <c r="AD36" s="8">
        <v>8.0176079070000004</v>
      </c>
      <c r="AE36" s="8">
        <v>523.36296019999997</v>
      </c>
      <c r="AF36" s="8">
        <v>47.983777590000003</v>
      </c>
      <c r="AG36" s="8">
        <v>35.247686119999997</v>
      </c>
      <c r="AH36" s="8">
        <v>1101.182382</v>
      </c>
      <c r="AI36" s="8">
        <v>7.2903334480000002</v>
      </c>
      <c r="AJ36" s="8">
        <v>3.4113902290000002</v>
      </c>
      <c r="AK36" s="8">
        <v>5.4831339540000004</v>
      </c>
      <c r="AL36" s="8">
        <v>24.112175669999999</v>
      </c>
      <c r="AM36" s="8">
        <v>15.35484486</v>
      </c>
      <c r="AN36" s="8">
        <v>17.288223670000001</v>
      </c>
      <c r="AO36" s="1">
        <f t="shared" si="0"/>
        <v>36</v>
      </c>
    </row>
    <row r="37" spans="1:41">
      <c r="A37" s="5">
        <v>32</v>
      </c>
      <c r="B37" s="12" t="s">
        <v>77</v>
      </c>
      <c r="C37" s="6">
        <v>205</v>
      </c>
      <c r="D37" s="7">
        <v>437.1</v>
      </c>
      <c r="E37" s="8">
        <v>10.69029141</v>
      </c>
      <c r="F37" s="8">
        <v>20.54257921</v>
      </c>
      <c r="G37" s="8">
        <v>14.550741329999999</v>
      </c>
      <c r="H37" s="8">
        <v>8.9219617410000005</v>
      </c>
      <c r="I37" s="8">
        <v>12.717487650000001</v>
      </c>
      <c r="J37" s="8">
        <v>4.9321297199999998</v>
      </c>
      <c r="K37" s="8">
        <v>4.6743302330000001</v>
      </c>
      <c r="L37" s="8">
        <v>17.052750039999999</v>
      </c>
      <c r="M37" s="8">
        <v>4.6714793400000003</v>
      </c>
      <c r="N37" s="8">
        <v>5.1162279220000002</v>
      </c>
      <c r="O37" s="8">
        <v>4.8561980719999998</v>
      </c>
      <c r="P37" s="8">
        <v>1.7048625070000001</v>
      </c>
      <c r="Q37" s="8">
        <v>13.830024910000001</v>
      </c>
      <c r="R37" s="8">
        <v>19.17589358</v>
      </c>
      <c r="S37" s="8">
        <v>7.855925923</v>
      </c>
      <c r="T37" s="8">
        <v>73.343029680000001</v>
      </c>
      <c r="U37" s="8">
        <v>68.989463999999998</v>
      </c>
      <c r="V37" s="8">
        <v>15.92793056</v>
      </c>
      <c r="W37" s="8">
        <v>41.148483200000001</v>
      </c>
      <c r="X37" s="8">
        <v>142.43889770000001</v>
      </c>
      <c r="Y37" s="8">
        <v>103.9834267</v>
      </c>
      <c r="Z37" s="8">
        <v>141.30453779999999</v>
      </c>
      <c r="AA37" s="8">
        <v>243.19336809999999</v>
      </c>
      <c r="AB37" s="8">
        <v>116.7419747</v>
      </c>
      <c r="AC37" s="8">
        <v>94.516486749999999</v>
      </c>
      <c r="AD37" s="8">
        <v>101.0486823</v>
      </c>
      <c r="AE37" s="8">
        <v>216.49763970000001</v>
      </c>
      <c r="AF37" s="8">
        <v>137.61757309999999</v>
      </c>
      <c r="AG37" s="8">
        <v>55.843658320000003</v>
      </c>
      <c r="AH37" s="8">
        <v>335.51394670000002</v>
      </c>
      <c r="AI37" s="8">
        <v>61.813967589999997</v>
      </c>
      <c r="AJ37" s="8">
        <v>88.825175139999999</v>
      </c>
      <c r="AK37" s="8">
        <v>112.4123608</v>
      </c>
      <c r="AL37" s="8">
        <v>140.81236820000001</v>
      </c>
      <c r="AM37" s="8">
        <v>116.731116</v>
      </c>
      <c r="AN37" s="8">
        <v>113.68284939999999</v>
      </c>
      <c r="AO37" s="1">
        <f t="shared" si="0"/>
        <v>36</v>
      </c>
    </row>
    <row r="38" spans="1:41">
      <c r="A38" s="5">
        <v>33</v>
      </c>
      <c r="B38" s="12" t="s">
        <v>76</v>
      </c>
      <c r="C38" s="6">
        <v>100</v>
      </c>
      <c r="D38" s="7">
        <v>418.81900000000002</v>
      </c>
      <c r="E38" s="8">
        <v>0.59611046300000003</v>
      </c>
      <c r="F38" s="8">
        <v>3.5846202000000001E-2</v>
      </c>
      <c r="G38" s="8">
        <v>2.3944561E-2</v>
      </c>
      <c r="H38" s="8">
        <v>0.25349408600000001</v>
      </c>
      <c r="I38" s="8">
        <v>0.221735919</v>
      </c>
      <c r="J38" s="8">
        <v>0.48148970299999999</v>
      </c>
      <c r="K38" s="8">
        <v>0.39354284499999997</v>
      </c>
      <c r="L38" s="8">
        <v>0.204074546</v>
      </c>
      <c r="M38" s="8">
        <v>0.21718129799999999</v>
      </c>
      <c r="N38" s="8">
        <v>0.22904118600000001</v>
      </c>
      <c r="O38" s="8">
        <v>0.16995385599999999</v>
      </c>
      <c r="P38" s="8">
        <v>0.90240829300000003</v>
      </c>
      <c r="Q38" s="8">
        <v>7.3128954999999995E-2</v>
      </c>
      <c r="R38" s="8">
        <v>0</v>
      </c>
      <c r="S38" s="8">
        <v>0</v>
      </c>
      <c r="T38" s="8">
        <v>2.1247386540000002</v>
      </c>
      <c r="U38" s="8">
        <v>0.53043390800000001</v>
      </c>
      <c r="V38" s="8">
        <v>7.3877810940000002</v>
      </c>
      <c r="W38" s="8">
        <v>1.7423486239999999</v>
      </c>
      <c r="X38" s="8">
        <v>5.4949635739999998</v>
      </c>
      <c r="Y38" s="8">
        <v>19.282715029999999</v>
      </c>
      <c r="Z38" s="8">
        <v>8.2678574470000008</v>
      </c>
      <c r="AA38" s="8">
        <v>7.2110979080000002</v>
      </c>
      <c r="AB38" s="8">
        <v>10.018865809999999</v>
      </c>
      <c r="AC38" s="8">
        <v>4.7547075980000004</v>
      </c>
      <c r="AD38" s="8">
        <v>3.3765226620000002</v>
      </c>
      <c r="AE38" s="8">
        <v>17.630344820000001</v>
      </c>
      <c r="AF38" s="8">
        <v>8.3554229210000006</v>
      </c>
      <c r="AG38" s="8">
        <v>4.870162111</v>
      </c>
      <c r="AH38" s="8">
        <v>82.17771784</v>
      </c>
      <c r="AI38" s="8">
        <v>3.1007331630000001</v>
      </c>
      <c r="AJ38" s="8">
        <v>0.79633419000000005</v>
      </c>
      <c r="AK38" s="8">
        <v>6.6287098010000003</v>
      </c>
      <c r="AL38" s="8">
        <v>6.4128256879999999</v>
      </c>
      <c r="AM38" s="8">
        <v>14.14424472</v>
      </c>
      <c r="AN38" s="8">
        <v>16.883433740000001</v>
      </c>
      <c r="AO38" s="1">
        <f t="shared" si="0"/>
        <v>34</v>
      </c>
    </row>
    <row r="39" spans="1:41">
      <c r="A39" s="5">
        <v>34</v>
      </c>
      <c r="B39" s="12" t="s">
        <v>75</v>
      </c>
      <c r="C39" s="6">
        <v>66</v>
      </c>
      <c r="D39" s="7">
        <v>362.64800000000002</v>
      </c>
      <c r="E39" s="8">
        <v>0.10248512999999999</v>
      </c>
      <c r="F39" s="8">
        <v>6.0507996000000001E-2</v>
      </c>
      <c r="G39" s="8">
        <v>6.9637962999999997E-2</v>
      </c>
      <c r="H39" s="8">
        <v>0.120614237</v>
      </c>
      <c r="I39" s="8">
        <v>4.1099623000000002E-2</v>
      </c>
      <c r="J39" s="8">
        <v>0.12022592</v>
      </c>
      <c r="K39" s="8">
        <v>0.10493153099999999</v>
      </c>
      <c r="L39" s="8">
        <v>3.9717959999999997E-2</v>
      </c>
      <c r="M39" s="8">
        <v>9.4500720999999996E-2</v>
      </c>
      <c r="N39" s="8">
        <v>0.218887462</v>
      </c>
      <c r="O39" s="8">
        <v>3.4018710000000001E-2</v>
      </c>
      <c r="P39" s="8">
        <v>0.63138869600000003</v>
      </c>
      <c r="Q39" s="8">
        <v>7.9997141999999993E-2</v>
      </c>
      <c r="R39" s="8">
        <v>0.28108755600000002</v>
      </c>
      <c r="S39" s="8">
        <v>0.96672472200000004</v>
      </c>
      <c r="T39" s="8">
        <v>0.77765427099999995</v>
      </c>
      <c r="U39" s="8">
        <v>0.78503737600000001</v>
      </c>
      <c r="V39" s="8">
        <v>0.66347419500000004</v>
      </c>
      <c r="W39" s="8">
        <v>0.11173272099999999</v>
      </c>
      <c r="X39" s="8">
        <v>0.213351764</v>
      </c>
      <c r="Y39" s="8">
        <v>0.182776511</v>
      </c>
      <c r="Z39" s="8">
        <v>0.49863154100000001</v>
      </c>
      <c r="AA39" s="8">
        <v>0.12790657599999999</v>
      </c>
      <c r="AB39" s="8">
        <v>0.19561441600000001</v>
      </c>
      <c r="AC39" s="8">
        <v>0</v>
      </c>
      <c r="AD39" s="8">
        <v>0.104079877</v>
      </c>
      <c r="AE39" s="8">
        <v>1.115550268</v>
      </c>
      <c r="AF39" s="8">
        <v>0.71088863499999999</v>
      </c>
      <c r="AG39" s="8">
        <v>0.43671588700000002</v>
      </c>
      <c r="AH39" s="8">
        <v>1.951688173</v>
      </c>
      <c r="AI39" s="8">
        <v>0</v>
      </c>
      <c r="AJ39" s="8">
        <v>0.28984081099999998</v>
      </c>
      <c r="AK39" s="8">
        <v>0.68190111799999997</v>
      </c>
      <c r="AL39" s="8">
        <v>0</v>
      </c>
      <c r="AM39" s="8">
        <v>1.326190744</v>
      </c>
      <c r="AN39" s="8">
        <v>0.59677217199999999</v>
      </c>
      <c r="AO39" s="1">
        <f t="shared" si="0"/>
        <v>33</v>
      </c>
    </row>
    <row r="40" spans="1:41">
      <c r="A40" s="5">
        <v>35</v>
      </c>
      <c r="B40" s="12" t="s">
        <v>74</v>
      </c>
      <c r="C40" s="6">
        <v>132</v>
      </c>
      <c r="D40" s="7">
        <v>736.10400000000004</v>
      </c>
      <c r="E40" s="8">
        <v>6.5536828000000005E-2</v>
      </c>
      <c r="F40" s="8">
        <v>0.120767792</v>
      </c>
      <c r="G40" s="8">
        <v>0.13417749700000001</v>
      </c>
      <c r="H40" s="8">
        <v>6.8726380000000004E-2</v>
      </c>
      <c r="I40" s="8">
        <v>8.3150587999999998E-2</v>
      </c>
      <c r="J40" s="8">
        <v>0.11134137099999999</v>
      </c>
      <c r="K40" s="8">
        <v>6.1743426999999997E-2</v>
      </c>
      <c r="L40" s="8">
        <v>9.1370768000000005E-2</v>
      </c>
      <c r="M40" s="8">
        <v>1.6893180000000001E-2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.163282116</v>
      </c>
      <c r="AG40" s="8">
        <v>0.15596681900000001</v>
      </c>
      <c r="AH40" s="8">
        <v>0.42286453699999998</v>
      </c>
      <c r="AI40" s="8">
        <v>8.2792984E-2</v>
      </c>
      <c r="AJ40" s="8">
        <v>0</v>
      </c>
      <c r="AK40" s="8">
        <v>0</v>
      </c>
      <c r="AL40" s="8">
        <v>0.34381095699999997</v>
      </c>
      <c r="AM40" s="8">
        <v>0.36533256800000002</v>
      </c>
      <c r="AN40" s="8">
        <v>0</v>
      </c>
      <c r="AO40" s="1">
        <f t="shared" si="0"/>
        <v>15</v>
      </c>
    </row>
    <row r="41" spans="1:41">
      <c r="A41" s="5">
        <v>36</v>
      </c>
      <c r="B41" s="12" t="s">
        <v>73</v>
      </c>
      <c r="C41" s="6">
        <v>146</v>
      </c>
      <c r="D41" s="7">
        <v>369.04899999999998</v>
      </c>
      <c r="E41" s="8">
        <v>0</v>
      </c>
      <c r="F41" s="8">
        <v>2.4147966E-2</v>
      </c>
      <c r="G41" s="8">
        <v>0</v>
      </c>
      <c r="H41" s="8">
        <v>3.9940413000000001E-2</v>
      </c>
      <c r="I41" s="8">
        <v>0</v>
      </c>
      <c r="J41" s="8">
        <v>4.1649960999999999E-2</v>
      </c>
      <c r="K41" s="8">
        <v>5.8853848E-2</v>
      </c>
      <c r="L41" s="8">
        <v>0</v>
      </c>
      <c r="M41" s="8">
        <v>2.0539781E-2</v>
      </c>
      <c r="N41" s="8">
        <v>0</v>
      </c>
      <c r="O41" s="8">
        <v>6.1200079999999997E-3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2.1618811290000002</v>
      </c>
      <c r="AF41" s="8">
        <v>1.4827922250000001</v>
      </c>
      <c r="AG41" s="8">
        <v>0</v>
      </c>
      <c r="AH41" s="8">
        <v>7.1985897750000003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1.428347359</v>
      </c>
      <c r="AO41" s="1">
        <f t="shared" si="0"/>
        <v>10</v>
      </c>
    </row>
    <row r="42" spans="1:41">
      <c r="A42" s="5">
        <v>37</v>
      </c>
      <c r="B42" s="12" t="s">
        <v>20</v>
      </c>
      <c r="C42" s="6">
        <v>160</v>
      </c>
      <c r="D42" s="7">
        <v>881.87800000000004</v>
      </c>
      <c r="E42" s="8">
        <v>3.0335852129999998</v>
      </c>
      <c r="F42" s="8">
        <v>3.5983999990000002</v>
      </c>
      <c r="G42" s="8">
        <v>9.7153816119999998</v>
      </c>
      <c r="H42" s="8">
        <v>3.229180655</v>
      </c>
      <c r="I42" s="8">
        <v>3.3274115750000002</v>
      </c>
      <c r="J42" s="8">
        <v>3.7786121829999999</v>
      </c>
      <c r="K42" s="8">
        <v>0.14641870200000001</v>
      </c>
      <c r="L42" s="8">
        <v>3.7529423990000002</v>
      </c>
      <c r="M42" s="8">
        <v>2.3851029370000001</v>
      </c>
      <c r="N42" s="8">
        <v>0.88219062599999998</v>
      </c>
      <c r="O42" s="8">
        <v>0.15314154699999999</v>
      </c>
      <c r="P42" s="8">
        <v>2.8011745019999998</v>
      </c>
      <c r="Q42" s="8">
        <v>30.570518119999999</v>
      </c>
      <c r="R42" s="8">
        <v>13.67483095</v>
      </c>
      <c r="S42" s="8">
        <v>0</v>
      </c>
      <c r="T42" s="8">
        <v>21.965456840000002</v>
      </c>
      <c r="U42" s="8">
        <v>194.84183949999999</v>
      </c>
      <c r="V42" s="8">
        <v>3.7686827630000002</v>
      </c>
      <c r="W42" s="8">
        <v>0</v>
      </c>
      <c r="X42" s="8">
        <v>26.252992840000001</v>
      </c>
      <c r="Y42" s="8">
        <v>14.583673020000001</v>
      </c>
      <c r="Z42" s="8">
        <v>0</v>
      </c>
      <c r="AA42" s="8">
        <v>10.76175117</v>
      </c>
      <c r="AB42" s="8">
        <v>16.602033370000001</v>
      </c>
      <c r="AC42" s="8">
        <v>64.525313710000006</v>
      </c>
      <c r="AD42" s="8">
        <v>9.1612081669999998</v>
      </c>
      <c r="AE42" s="8">
        <v>52.894635190000002</v>
      </c>
      <c r="AF42" s="8">
        <v>0</v>
      </c>
      <c r="AG42" s="8">
        <v>10.21669378</v>
      </c>
      <c r="AH42" s="8">
        <v>0</v>
      </c>
      <c r="AI42" s="8">
        <v>6.7404459819999998</v>
      </c>
      <c r="AJ42" s="8">
        <v>29.469018869999999</v>
      </c>
      <c r="AK42" s="8">
        <v>104.12420590000001</v>
      </c>
      <c r="AL42" s="8">
        <v>21.92891916</v>
      </c>
      <c r="AM42" s="8">
        <v>28.990031380000001</v>
      </c>
      <c r="AN42" s="8">
        <v>346.93172820000001</v>
      </c>
      <c r="AO42" s="1">
        <f t="shared" si="0"/>
        <v>31</v>
      </c>
    </row>
    <row r="43" spans="1:41">
      <c r="A43" s="5">
        <v>38</v>
      </c>
      <c r="B43" s="12" t="s">
        <v>21</v>
      </c>
      <c r="C43" s="6">
        <v>217</v>
      </c>
      <c r="D43" s="7">
        <v>1150.0899999999999</v>
      </c>
      <c r="E43" s="8">
        <v>0.16468101800000001</v>
      </c>
      <c r="F43" s="8">
        <v>8.1054190999999998E-2</v>
      </c>
      <c r="G43" s="8">
        <v>1.562735464</v>
      </c>
      <c r="H43" s="8">
        <v>2.9284290000000002E-3</v>
      </c>
      <c r="I43" s="8">
        <v>7.3343219000000001E-2</v>
      </c>
      <c r="J43" s="8">
        <v>0.51063626200000001</v>
      </c>
      <c r="K43" s="8">
        <v>9.9645894999999998E-2</v>
      </c>
      <c r="L43" s="8">
        <v>1.6066320670000001</v>
      </c>
      <c r="M43" s="8">
        <v>0.86543667700000004</v>
      </c>
      <c r="N43" s="8">
        <v>0.28255709400000001</v>
      </c>
      <c r="O43" s="8">
        <v>9.9512397000000002E-2</v>
      </c>
      <c r="P43" s="8">
        <v>1.5843115130000001</v>
      </c>
      <c r="Q43" s="8">
        <v>0.31553805200000001</v>
      </c>
      <c r="R43" s="8">
        <v>6.3425477780000001</v>
      </c>
      <c r="S43" s="8">
        <v>0</v>
      </c>
      <c r="T43" s="8">
        <v>0</v>
      </c>
      <c r="U43" s="8">
        <v>0.30272148799999998</v>
      </c>
      <c r="V43" s="8">
        <v>1.097462411</v>
      </c>
      <c r="W43" s="8">
        <v>0</v>
      </c>
      <c r="X43" s="8">
        <v>14.26943825</v>
      </c>
      <c r="Y43" s="8">
        <v>20.439124840000002</v>
      </c>
      <c r="Z43" s="8">
        <v>15.136152600000001</v>
      </c>
      <c r="AA43" s="8">
        <v>18.63326309</v>
      </c>
      <c r="AB43" s="8">
        <v>15.30086872</v>
      </c>
      <c r="AC43" s="8">
        <v>0.208792954</v>
      </c>
      <c r="AD43" s="8">
        <v>22.56897309</v>
      </c>
      <c r="AE43" s="8">
        <v>27.75169738</v>
      </c>
      <c r="AF43" s="8">
        <v>17.196399190000001</v>
      </c>
      <c r="AG43" s="8">
        <v>4.1328088330000003</v>
      </c>
      <c r="AH43" s="8">
        <v>33.272297209999998</v>
      </c>
      <c r="AI43" s="8">
        <v>4.0258430629999999</v>
      </c>
      <c r="AJ43" s="8">
        <v>22.12692062</v>
      </c>
      <c r="AK43" s="8">
        <v>6.9898949950000002</v>
      </c>
      <c r="AL43" s="8">
        <v>24.885962509999999</v>
      </c>
      <c r="AM43" s="8">
        <v>109.1141964</v>
      </c>
      <c r="AN43" s="8">
        <v>23.797913529999999</v>
      </c>
      <c r="AO43" s="1">
        <f t="shared" si="0"/>
        <v>33</v>
      </c>
    </row>
    <row r="44" spans="1:41">
      <c r="A44" s="5">
        <v>39</v>
      </c>
      <c r="B44" s="12" t="s">
        <v>72</v>
      </c>
      <c r="C44" s="6">
        <v>117</v>
      </c>
      <c r="D44" s="7">
        <v>350.20299999999997</v>
      </c>
      <c r="E44" s="8">
        <v>0.427363255</v>
      </c>
      <c r="F44" s="8">
        <v>0.94142932400000001</v>
      </c>
      <c r="G44" s="8">
        <v>1.5385670650000001</v>
      </c>
      <c r="H44" s="8">
        <v>0.66837296800000001</v>
      </c>
      <c r="I44" s="8">
        <v>0.36766241900000002</v>
      </c>
      <c r="J44" s="8">
        <v>0.26248654599999999</v>
      </c>
      <c r="K44" s="8">
        <v>0.51889242800000002</v>
      </c>
      <c r="L44" s="8">
        <v>0.71752093400000005</v>
      </c>
      <c r="M44" s="8">
        <v>0.71457546000000005</v>
      </c>
      <c r="N44" s="8">
        <v>0.125191988</v>
      </c>
      <c r="O44" s="8">
        <v>3.6750950999999997E-2</v>
      </c>
      <c r="P44" s="8">
        <v>0.24323223899999999</v>
      </c>
      <c r="Q44" s="8">
        <v>1.126084737</v>
      </c>
      <c r="R44" s="8">
        <v>7.0202346809999998</v>
      </c>
      <c r="S44" s="8">
        <v>0.47845590700000001</v>
      </c>
      <c r="T44" s="8">
        <v>0.40630129700000001</v>
      </c>
      <c r="U44" s="8">
        <v>5.1969615280000001</v>
      </c>
      <c r="V44" s="8">
        <v>5.3137215050000002</v>
      </c>
      <c r="W44" s="8">
        <v>3.1957064119999998</v>
      </c>
      <c r="X44" s="8">
        <v>3.2191337290000002</v>
      </c>
      <c r="Y44" s="8">
        <v>3.546145299</v>
      </c>
      <c r="Z44" s="8">
        <v>5.7753140329999999</v>
      </c>
      <c r="AA44" s="8">
        <v>2.8367586560000002</v>
      </c>
      <c r="AB44" s="8">
        <v>14.33907069</v>
      </c>
      <c r="AC44" s="8">
        <v>2.6569150509999999</v>
      </c>
      <c r="AD44" s="8">
        <v>4.4829934600000003</v>
      </c>
      <c r="AE44" s="8">
        <v>30.56403985</v>
      </c>
      <c r="AF44" s="8">
        <v>12.92532684</v>
      </c>
      <c r="AG44" s="8">
        <v>5.2374747270000004</v>
      </c>
      <c r="AH44" s="8">
        <v>5.859979558</v>
      </c>
      <c r="AI44" s="8">
        <v>2.9252925169999999</v>
      </c>
      <c r="AJ44" s="8">
        <v>9.8625066980000007</v>
      </c>
      <c r="AK44" s="8">
        <v>38.620726220000002</v>
      </c>
      <c r="AL44" s="8">
        <v>28.30234798</v>
      </c>
      <c r="AM44" s="8">
        <v>59.782894519999999</v>
      </c>
      <c r="AN44" s="8">
        <v>3.8706112140000002</v>
      </c>
      <c r="AO44" s="1">
        <f t="shared" si="0"/>
        <v>36</v>
      </c>
    </row>
    <row r="45" spans="1:41">
      <c r="A45" s="5">
        <v>40</v>
      </c>
      <c r="B45" s="12" t="s">
        <v>71</v>
      </c>
      <c r="C45" s="6">
        <v>204</v>
      </c>
      <c r="D45" s="7">
        <v>1057.94</v>
      </c>
      <c r="E45" s="8">
        <v>0</v>
      </c>
      <c r="F45" s="8">
        <v>0</v>
      </c>
      <c r="G45" s="8">
        <v>0</v>
      </c>
      <c r="H45" s="8">
        <v>0.41007094399999999</v>
      </c>
      <c r="I45" s="8">
        <v>1.264406E-3</v>
      </c>
      <c r="J45" s="8">
        <v>2.0669080000000001E-3</v>
      </c>
      <c r="K45" s="8">
        <v>9.3151877999999994E-2</v>
      </c>
      <c r="L45" s="8">
        <v>0</v>
      </c>
      <c r="M45" s="8">
        <v>1.5245844E-2</v>
      </c>
      <c r="N45" s="8">
        <v>0</v>
      </c>
      <c r="O45" s="8">
        <v>9.0649044999999998E-2</v>
      </c>
      <c r="P45" s="8">
        <v>0</v>
      </c>
      <c r="Q45" s="8">
        <v>6.4442185790000002</v>
      </c>
      <c r="R45" s="8">
        <v>0</v>
      </c>
      <c r="S45" s="8">
        <v>0</v>
      </c>
      <c r="T45" s="8">
        <v>0</v>
      </c>
      <c r="U45" s="8">
        <v>13.75725261</v>
      </c>
      <c r="V45" s="8">
        <v>0.39188986599999998</v>
      </c>
      <c r="W45" s="8">
        <v>0.65700292299999996</v>
      </c>
      <c r="X45" s="8">
        <v>0</v>
      </c>
      <c r="Y45" s="8">
        <v>0.175169623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16.72211734</v>
      </c>
      <c r="AF45" s="8">
        <v>1.973419711</v>
      </c>
      <c r="AG45" s="8">
        <v>3.3578357749999999</v>
      </c>
      <c r="AH45" s="8">
        <v>3.4160085599999999</v>
      </c>
      <c r="AI45" s="8">
        <v>0</v>
      </c>
      <c r="AJ45" s="8">
        <v>0.70883668099999997</v>
      </c>
      <c r="AK45" s="8">
        <v>0.66253598599999997</v>
      </c>
      <c r="AL45" s="8">
        <v>0</v>
      </c>
      <c r="AM45" s="8">
        <v>4.9271998249999998</v>
      </c>
      <c r="AN45" s="8">
        <v>4.509277494</v>
      </c>
      <c r="AO45" s="1">
        <f t="shared" si="0"/>
        <v>19</v>
      </c>
    </row>
    <row r="46" spans="1:41">
      <c r="A46" s="5">
        <v>41</v>
      </c>
      <c r="B46" s="12" t="s">
        <v>24</v>
      </c>
      <c r="C46" s="6">
        <v>283</v>
      </c>
      <c r="D46" s="7">
        <v>658.91499999999996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.94258407300000002</v>
      </c>
      <c r="AC46" s="8">
        <v>2.141575403</v>
      </c>
      <c r="AD46" s="8">
        <v>0</v>
      </c>
      <c r="AE46" s="8">
        <v>1.6769439070000001</v>
      </c>
      <c r="AF46" s="8">
        <v>0</v>
      </c>
      <c r="AG46" s="8">
        <v>0</v>
      </c>
      <c r="AH46" s="8">
        <v>5.6956078E-2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2.7706774200000002</v>
      </c>
      <c r="AO46" s="1">
        <f t="shared" si="0"/>
        <v>5</v>
      </c>
    </row>
    <row r="47" spans="1:41">
      <c r="A47" s="5">
        <v>42</v>
      </c>
      <c r="B47" s="12" t="s">
        <v>25</v>
      </c>
      <c r="C47" s="6">
        <v>159</v>
      </c>
      <c r="D47" s="7">
        <v>635.98</v>
      </c>
      <c r="E47" s="8">
        <v>0</v>
      </c>
      <c r="F47" s="8">
        <v>0</v>
      </c>
      <c r="G47" s="8">
        <v>0</v>
      </c>
      <c r="H47" s="8">
        <v>3.5123293E-2</v>
      </c>
      <c r="I47" s="8">
        <v>1.1532999999999999E-3</v>
      </c>
      <c r="J47" s="8">
        <v>0</v>
      </c>
      <c r="K47" s="8">
        <v>0</v>
      </c>
      <c r="L47" s="8">
        <v>1.195025E-3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99.849480700000001</v>
      </c>
      <c r="AG47" s="8">
        <v>32.552425499999998</v>
      </c>
      <c r="AH47" s="8">
        <v>764.17400139999995</v>
      </c>
      <c r="AI47" s="8">
        <v>23.318931670000001</v>
      </c>
      <c r="AJ47" s="8">
        <v>55.960963319999998</v>
      </c>
      <c r="AK47" s="8">
        <v>0</v>
      </c>
      <c r="AL47" s="8">
        <v>0</v>
      </c>
      <c r="AM47" s="8">
        <v>9.1197404530000004</v>
      </c>
      <c r="AN47" s="8">
        <v>23.979578230000001</v>
      </c>
      <c r="AO47" s="1">
        <f t="shared" si="0"/>
        <v>10</v>
      </c>
    </row>
    <row r="48" spans="1:41">
      <c r="A48" s="5">
        <v>43</v>
      </c>
      <c r="B48" s="12" t="s">
        <v>22</v>
      </c>
      <c r="C48" s="6">
        <v>233</v>
      </c>
      <c r="D48" s="7">
        <v>523.47</v>
      </c>
      <c r="E48" s="8">
        <v>2.5542590000000001E-3</v>
      </c>
      <c r="F48" s="8">
        <v>7.4652010000000003E-3</v>
      </c>
      <c r="G48" s="8">
        <v>0.305505737</v>
      </c>
      <c r="H48" s="8">
        <v>1.410751E-3</v>
      </c>
      <c r="I48" s="8">
        <v>2.9852720000000002E-3</v>
      </c>
      <c r="J48" s="8">
        <v>4.5137522999999999E-2</v>
      </c>
      <c r="K48" s="8">
        <v>4.2449879999999999E-3</v>
      </c>
      <c r="L48" s="8">
        <v>6.7259346999999997E-2</v>
      </c>
      <c r="M48" s="8">
        <v>0.15693437800000001</v>
      </c>
      <c r="N48" s="8">
        <v>5.3081090000000001E-3</v>
      </c>
      <c r="O48" s="8">
        <v>2.5585109999999999E-3</v>
      </c>
      <c r="P48" s="8">
        <v>0.14036369500000001</v>
      </c>
      <c r="Q48" s="8">
        <v>1.9566125329999999</v>
      </c>
      <c r="R48" s="8">
        <v>2.8500739080000002</v>
      </c>
      <c r="S48" s="8">
        <v>0.90846729599999998</v>
      </c>
      <c r="T48" s="8">
        <v>6.8940792990000004</v>
      </c>
      <c r="U48" s="8">
        <v>0.48048583099999997</v>
      </c>
      <c r="V48" s="8">
        <v>0.34836843499999998</v>
      </c>
      <c r="W48" s="8">
        <v>0</v>
      </c>
      <c r="X48" s="8">
        <v>5.9800000000000003E-6</v>
      </c>
      <c r="Y48" s="8">
        <v>0.215673061</v>
      </c>
      <c r="Z48" s="8">
        <v>1.0979876369999999</v>
      </c>
      <c r="AA48" s="8">
        <v>0.63232758499999997</v>
      </c>
      <c r="AB48" s="8">
        <v>4.1613071860000002</v>
      </c>
      <c r="AC48" s="8">
        <v>1.231769391</v>
      </c>
      <c r="AD48" s="8">
        <v>2.2056930490000002</v>
      </c>
      <c r="AE48" s="8">
        <v>4.1447075399999997</v>
      </c>
      <c r="AF48" s="8">
        <v>2.3181157040000002</v>
      </c>
      <c r="AG48" s="8">
        <v>2.8879209499999998</v>
      </c>
      <c r="AH48" s="8">
        <v>3.1428830969999999</v>
      </c>
      <c r="AI48" s="8">
        <v>5.1220162650000001</v>
      </c>
      <c r="AJ48" s="8">
        <v>1.072736401</v>
      </c>
      <c r="AK48" s="8">
        <v>4.1269461009999997</v>
      </c>
      <c r="AL48" s="8">
        <v>5.0945640169999997</v>
      </c>
      <c r="AM48" s="8">
        <v>1.382911765</v>
      </c>
      <c r="AN48" s="8">
        <v>1.8283171540000001</v>
      </c>
      <c r="AO48" s="1">
        <f t="shared" si="0"/>
        <v>35</v>
      </c>
    </row>
    <row r="49" spans="1:41">
      <c r="A49" s="5">
        <v>44</v>
      </c>
      <c r="B49" s="12" t="s">
        <v>23</v>
      </c>
      <c r="C49" s="6">
        <v>205</v>
      </c>
      <c r="D49" s="7">
        <v>507.16399999999999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7.5836610000000002E-3</v>
      </c>
      <c r="N49" s="8">
        <v>3.3255590000000001E-3</v>
      </c>
      <c r="O49" s="8">
        <v>0</v>
      </c>
      <c r="P49" s="8">
        <v>8.6393100000000007E-3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1">
        <f t="shared" si="0"/>
        <v>3</v>
      </c>
    </row>
    <row r="50" spans="1:41">
      <c r="A50" s="5">
        <v>45</v>
      </c>
      <c r="B50" s="12" t="s">
        <v>70</v>
      </c>
      <c r="C50" s="6">
        <v>262</v>
      </c>
      <c r="D50" s="7">
        <v>667.26099999999997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6.0436503720000001</v>
      </c>
      <c r="R50" s="8">
        <v>0</v>
      </c>
      <c r="S50" s="8">
        <v>0</v>
      </c>
      <c r="T50" s="8">
        <v>0</v>
      </c>
      <c r="U50" s="8">
        <v>0</v>
      </c>
      <c r="V50" s="8">
        <v>6.4934723999999999E-2</v>
      </c>
      <c r="W50" s="8">
        <v>0</v>
      </c>
      <c r="X50" s="8">
        <v>7.3961045109999999</v>
      </c>
      <c r="Y50" s="8">
        <v>6.6498802570000004</v>
      </c>
      <c r="Z50" s="8">
        <v>6.7928888499999998</v>
      </c>
      <c r="AA50" s="8">
        <v>4.6723317590000004</v>
      </c>
      <c r="AB50" s="8">
        <v>8.8774269730000004</v>
      </c>
      <c r="AC50" s="8">
        <v>19.621410170000001</v>
      </c>
      <c r="AD50" s="8">
        <v>4.0243543800000001</v>
      </c>
      <c r="AE50" s="8">
        <v>34.839758539999998</v>
      </c>
      <c r="AF50" s="8">
        <v>29.253852290000001</v>
      </c>
      <c r="AG50" s="8">
        <v>35.699736119999997</v>
      </c>
      <c r="AH50" s="8">
        <v>12.554055269999999</v>
      </c>
      <c r="AI50" s="8">
        <v>4.7776392049999998</v>
      </c>
      <c r="AJ50" s="8">
        <v>6.44551564</v>
      </c>
      <c r="AK50" s="8">
        <v>33.136885800000002</v>
      </c>
      <c r="AL50" s="8">
        <v>10.442763429999999</v>
      </c>
      <c r="AM50" s="8">
        <v>87.975277419999998</v>
      </c>
      <c r="AN50" s="8">
        <v>2.492866002</v>
      </c>
      <c r="AO50" s="1">
        <f t="shared" si="0"/>
        <v>19</v>
      </c>
    </row>
    <row r="51" spans="1:41">
      <c r="A51" s="5">
        <v>46</v>
      </c>
      <c r="B51" s="12" t="s">
        <v>26</v>
      </c>
      <c r="C51" s="6">
        <v>157</v>
      </c>
      <c r="D51" s="7">
        <v>1072.32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.61601464699999997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.285640061</v>
      </c>
      <c r="AF51" s="8">
        <v>1.654882993</v>
      </c>
      <c r="AG51" s="8">
        <v>0</v>
      </c>
      <c r="AH51" s="8">
        <v>0</v>
      </c>
      <c r="AI51" s="8">
        <v>0</v>
      </c>
      <c r="AJ51" s="8">
        <v>0</v>
      </c>
      <c r="AK51" s="8">
        <v>0.57439168699999998</v>
      </c>
      <c r="AL51" s="8">
        <v>0</v>
      </c>
      <c r="AM51" s="8">
        <v>4.6154354580000003</v>
      </c>
      <c r="AN51" s="8">
        <v>2.4557073960000002</v>
      </c>
      <c r="AO51" s="1">
        <f t="shared" si="0"/>
        <v>6</v>
      </c>
    </row>
    <row r="52" spans="1:41">
      <c r="A52" s="5">
        <v>47</v>
      </c>
      <c r="B52" s="12" t="s">
        <v>69</v>
      </c>
      <c r="C52" s="6">
        <v>204</v>
      </c>
      <c r="D52" s="7">
        <v>879.851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50.974755330000001</v>
      </c>
      <c r="AB52" s="8">
        <v>37.712586639999998</v>
      </c>
      <c r="AC52" s="8">
        <v>0</v>
      </c>
      <c r="AD52" s="8">
        <v>0</v>
      </c>
      <c r="AE52" s="8">
        <v>6.5278690859999999</v>
      </c>
      <c r="AF52" s="8">
        <v>28.002188579999999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118.9069338</v>
      </c>
      <c r="AO52" s="1">
        <f t="shared" si="0"/>
        <v>5</v>
      </c>
    </row>
    <row r="53" spans="1:41">
      <c r="A53" s="5">
        <v>48</v>
      </c>
      <c r="B53" s="12" t="s">
        <v>27</v>
      </c>
      <c r="C53" s="6">
        <v>204</v>
      </c>
      <c r="D53" s="7">
        <v>623.28800000000001</v>
      </c>
      <c r="E53" s="8">
        <v>0.55053023700000003</v>
      </c>
      <c r="F53" s="8">
        <v>3.0610302999999998E-2</v>
      </c>
      <c r="G53" s="8">
        <v>0</v>
      </c>
      <c r="H53" s="8">
        <v>0</v>
      </c>
      <c r="I53" s="8">
        <v>0.31626140600000002</v>
      </c>
      <c r="J53" s="8">
        <v>0</v>
      </c>
      <c r="K53" s="8">
        <v>0.24069712600000001</v>
      </c>
      <c r="L53" s="8">
        <v>0</v>
      </c>
      <c r="M53" s="8">
        <v>0</v>
      </c>
      <c r="N53" s="8">
        <v>0</v>
      </c>
      <c r="O53" s="8">
        <v>1.676077606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.96904310800000004</v>
      </c>
      <c r="Y53" s="8">
        <v>0</v>
      </c>
      <c r="Z53" s="8">
        <v>0</v>
      </c>
      <c r="AA53" s="8">
        <v>0</v>
      </c>
      <c r="AB53" s="8">
        <v>0</v>
      </c>
      <c r="AC53" s="8">
        <v>28.764068179999999</v>
      </c>
      <c r="AD53" s="8">
        <v>0</v>
      </c>
      <c r="AE53" s="8">
        <v>85.322517509999997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113.4986706</v>
      </c>
      <c r="AO53" s="1">
        <f t="shared" si="0"/>
        <v>9</v>
      </c>
    </row>
    <row r="54" spans="1:41">
      <c r="A54" s="5">
        <v>49</v>
      </c>
      <c r="B54" s="12" t="s">
        <v>28</v>
      </c>
      <c r="C54" s="6">
        <v>57</v>
      </c>
      <c r="D54" s="7">
        <v>888.03200000000004</v>
      </c>
      <c r="E54" s="8">
        <v>95.675988849999996</v>
      </c>
      <c r="F54" s="8">
        <v>84.356467230000007</v>
      </c>
      <c r="G54" s="8">
        <v>114.21774240000001</v>
      </c>
      <c r="H54" s="8">
        <v>48.861007880000003</v>
      </c>
      <c r="I54" s="8">
        <v>55.264517120000001</v>
      </c>
      <c r="J54" s="8">
        <v>58.811674549999999</v>
      </c>
      <c r="K54" s="8">
        <v>13.36591072</v>
      </c>
      <c r="L54" s="8">
        <v>9.4707530999999998E-2</v>
      </c>
      <c r="M54" s="8">
        <v>51.095458110000003</v>
      </c>
      <c r="N54" s="8">
        <v>25.806126760000001</v>
      </c>
      <c r="O54" s="8">
        <v>15.05839475</v>
      </c>
      <c r="P54" s="8">
        <v>64.060143339999996</v>
      </c>
      <c r="Q54" s="8">
        <v>310.40650790000001</v>
      </c>
      <c r="R54" s="8">
        <v>746.49646229999996</v>
      </c>
      <c r="S54" s="8">
        <v>906.9467042</v>
      </c>
      <c r="T54" s="8">
        <v>1017.794653</v>
      </c>
      <c r="U54" s="8">
        <v>34.054601220000002</v>
      </c>
      <c r="V54" s="8">
        <v>368.21728539999998</v>
      </c>
      <c r="W54" s="8">
        <v>0.16925610699999999</v>
      </c>
      <c r="X54" s="8">
        <v>430.4483942</v>
      </c>
      <c r="Y54" s="8">
        <v>462.26950219999998</v>
      </c>
      <c r="Z54" s="8">
        <v>16.045873669999999</v>
      </c>
      <c r="AA54" s="8">
        <v>281.3287115</v>
      </c>
      <c r="AB54" s="8">
        <v>20.284295799999999</v>
      </c>
      <c r="AC54" s="8">
        <v>446.28549809999998</v>
      </c>
      <c r="AD54" s="8">
        <v>262.05558150000002</v>
      </c>
      <c r="AE54" s="8">
        <v>1065.668897</v>
      </c>
      <c r="AF54" s="8">
        <v>735.3633754</v>
      </c>
      <c r="AG54" s="8">
        <v>30.235444709999999</v>
      </c>
      <c r="AH54" s="8">
        <v>2539.8241090000001</v>
      </c>
      <c r="AI54" s="8">
        <v>283.56505060000001</v>
      </c>
      <c r="AJ54" s="8">
        <v>494.91779480000002</v>
      </c>
      <c r="AK54" s="8">
        <v>752.89708280000002</v>
      </c>
      <c r="AL54" s="8">
        <v>705.86681529999998</v>
      </c>
      <c r="AM54" s="8">
        <v>1106.4008550000001</v>
      </c>
      <c r="AN54" s="8">
        <v>105.472611</v>
      </c>
      <c r="AO54" s="1">
        <f t="shared" si="0"/>
        <v>36</v>
      </c>
    </row>
    <row r="55" spans="1:41">
      <c r="A55" s="5">
        <v>50</v>
      </c>
      <c r="B55" s="12" t="s">
        <v>37</v>
      </c>
      <c r="C55" s="6">
        <v>318</v>
      </c>
      <c r="D55" s="7">
        <v>702.94399999999996</v>
      </c>
      <c r="E55" s="8">
        <v>0.63317859399999998</v>
      </c>
      <c r="F55" s="8">
        <v>0.659637641</v>
      </c>
      <c r="G55" s="8">
        <v>2.8192785300000001</v>
      </c>
      <c r="H55" s="8">
        <v>0.49774920499999997</v>
      </c>
      <c r="I55" s="8">
        <v>1.0485671759999999</v>
      </c>
      <c r="J55" s="8">
        <v>1.6175827739999999</v>
      </c>
      <c r="K55" s="8">
        <v>0.23107219400000001</v>
      </c>
      <c r="L55" s="8">
        <v>1.4932616510000001</v>
      </c>
      <c r="M55" s="8">
        <v>1.2759813630000001</v>
      </c>
      <c r="N55" s="8">
        <v>0.35625051400000002</v>
      </c>
      <c r="O55" s="8">
        <v>7.9194544000000006E-2</v>
      </c>
      <c r="P55" s="8">
        <v>1.670654203</v>
      </c>
      <c r="Q55" s="8">
        <v>20.81702615</v>
      </c>
      <c r="R55" s="8">
        <v>40.968843010000001</v>
      </c>
      <c r="S55" s="8">
        <v>61.208522680000002</v>
      </c>
      <c r="T55" s="8">
        <v>125.7937092</v>
      </c>
      <c r="U55" s="8">
        <v>49.760612450000004</v>
      </c>
      <c r="V55" s="8">
        <v>16.005163169999999</v>
      </c>
      <c r="W55" s="8">
        <v>6.5467712269999998</v>
      </c>
      <c r="X55" s="8">
        <v>24.63275359</v>
      </c>
      <c r="Y55" s="8">
        <v>30.662502799999999</v>
      </c>
      <c r="Z55" s="8">
        <v>25.223745510000001</v>
      </c>
      <c r="AA55" s="8">
        <v>19.273886940000001</v>
      </c>
      <c r="AB55" s="8">
        <v>24.057395029999999</v>
      </c>
      <c r="AC55" s="8">
        <v>5.7294732929999999</v>
      </c>
      <c r="AD55" s="8">
        <v>5.876023547</v>
      </c>
      <c r="AE55" s="8">
        <v>25.434937009999999</v>
      </c>
      <c r="AF55" s="8">
        <v>2.365904129</v>
      </c>
      <c r="AG55" s="8">
        <v>11.032712549999999</v>
      </c>
      <c r="AH55" s="8">
        <v>9.8028868930000002</v>
      </c>
      <c r="AI55" s="8">
        <v>4.3373516539999999</v>
      </c>
      <c r="AJ55" s="8">
        <v>9.43726427</v>
      </c>
      <c r="AK55" s="8">
        <v>18.876704</v>
      </c>
      <c r="AL55" s="8">
        <v>13.49755483</v>
      </c>
      <c r="AM55" s="8">
        <v>9.6980474989999994</v>
      </c>
      <c r="AN55" s="8">
        <v>21.245551620000001</v>
      </c>
      <c r="AO55" s="1">
        <f t="shared" si="0"/>
        <v>36</v>
      </c>
    </row>
    <row r="56" spans="1:41">
      <c r="A56" s="5">
        <v>51</v>
      </c>
      <c r="B56" s="12" t="s">
        <v>29</v>
      </c>
      <c r="C56" s="6">
        <v>86</v>
      </c>
      <c r="D56" s="7">
        <v>353.40199999999999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.17143039199999999</v>
      </c>
      <c r="AA56" s="8">
        <v>0.155546183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4.3629046999999997E-2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1">
        <f t="shared" si="0"/>
        <v>3</v>
      </c>
    </row>
    <row r="57" spans="1:41">
      <c r="A57" s="5">
        <v>52</v>
      </c>
      <c r="B57" s="12" t="s">
        <v>30</v>
      </c>
      <c r="C57" s="6">
        <v>327</v>
      </c>
      <c r="D57" s="7">
        <v>739.74199999999996</v>
      </c>
      <c r="E57" s="8">
        <v>0</v>
      </c>
      <c r="F57" s="8">
        <v>1.7797534E-2</v>
      </c>
      <c r="G57" s="8">
        <v>0</v>
      </c>
      <c r="H57" s="8">
        <v>0</v>
      </c>
      <c r="I57" s="8">
        <v>7.6337649999999998E-3</v>
      </c>
      <c r="J57" s="8">
        <v>1.1364608999999999E-2</v>
      </c>
      <c r="K57" s="8">
        <v>0</v>
      </c>
      <c r="L57" s="8">
        <v>6.8885659999999996E-3</v>
      </c>
      <c r="M57" s="8">
        <v>7.8172840000000007E-3</v>
      </c>
      <c r="N57" s="8">
        <v>1.9123969999999999E-3</v>
      </c>
      <c r="O57" s="8">
        <v>0</v>
      </c>
      <c r="P57" s="8">
        <v>7.3665409999999999E-3</v>
      </c>
      <c r="Q57" s="8">
        <v>0</v>
      </c>
      <c r="R57" s="8">
        <v>0</v>
      </c>
      <c r="S57" s="8">
        <v>0.101453064</v>
      </c>
      <c r="T57" s="8">
        <v>0.19842699699999999</v>
      </c>
      <c r="U57" s="8">
        <v>0</v>
      </c>
      <c r="V57" s="8">
        <v>0</v>
      </c>
      <c r="W57" s="8">
        <v>2.0329679999999999E-2</v>
      </c>
      <c r="X57" s="8">
        <v>5.4273579000000002E-2</v>
      </c>
      <c r="Y57" s="8">
        <v>4.3946633999999998E-2</v>
      </c>
      <c r="Z57" s="8">
        <v>0</v>
      </c>
      <c r="AA57" s="8">
        <v>5.3972212999999998E-2</v>
      </c>
      <c r="AB57" s="8">
        <v>4.3103611999999999E-2</v>
      </c>
      <c r="AC57" s="8">
        <v>0</v>
      </c>
      <c r="AD57" s="8">
        <v>0</v>
      </c>
      <c r="AE57" s="8">
        <v>0</v>
      </c>
      <c r="AF57" s="8">
        <v>0</v>
      </c>
      <c r="AG57" s="8">
        <v>3.9099763000000003E-2</v>
      </c>
      <c r="AH57" s="8">
        <v>0</v>
      </c>
      <c r="AI57" s="8">
        <v>5.4880548000000001E-2</v>
      </c>
      <c r="AJ57" s="8">
        <v>0</v>
      </c>
      <c r="AK57" s="8">
        <v>7.0418659999999994E-2</v>
      </c>
      <c r="AL57" s="8">
        <v>1.4142168349999999</v>
      </c>
      <c r="AM57" s="8">
        <v>0.10289793</v>
      </c>
      <c r="AN57" s="8">
        <v>0.188606563</v>
      </c>
      <c r="AO57" s="1">
        <f t="shared" si="0"/>
        <v>20</v>
      </c>
    </row>
    <row r="58" spans="1:41">
      <c r="A58" s="5">
        <v>53</v>
      </c>
      <c r="B58" s="12" t="s">
        <v>68</v>
      </c>
      <c r="C58" s="6">
        <v>100</v>
      </c>
      <c r="D58" s="7">
        <v>358.048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1.6309494000000001E-2</v>
      </c>
      <c r="K58" s="8">
        <v>0</v>
      </c>
      <c r="L58" s="8">
        <v>0</v>
      </c>
      <c r="M58" s="8">
        <v>0</v>
      </c>
      <c r="N58" s="8">
        <v>0</v>
      </c>
      <c r="O58" s="8">
        <v>9.6484910000000004E-3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1.290133865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1">
        <f t="shared" si="0"/>
        <v>3</v>
      </c>
    </row>
    <row r="59" spans="1:41">
      <c r="A59" s="5">
        <v>54</v>
      </c>
      <c r="B59" s="12" t="s">
        <v>67</v>
      </c>
      <c r="C59" s="6">
        <v>132</v>
      </c>
      <c r="D59" s="7">
        <v>709.35</v>
      </c>
      <c r="E59" s="8">
        <v>1.571872766</v>
      </c>
      <c r="F59" s="8">
        <v>2.3807882729999998</v>
      </c>
      <c r="G59" s="8">
        <v>3.7755199519999998</v>
      </c>
      <c r="H59" s="8">
        <v>1.4452773860000001</v>
      </c>
      <c r="I59" s="8">
        <v>1.9213359059999999</v>
      </c>
      <c r="J59" s="8">
        <v>2.5957549210000002</v>
      </c>
      <c r="K59" s="8">
        <v>1.4984368720000001</v>
      </c>
      <c r="L59" s="8">
        <v>2.3401814000000001</v>
      </c>
      <c r="M59" s="8">
        <v>3.920514206</v>
      </c>
      <c r="N59" s="8">
        <v>1.608985222</v>
      </c>
      <c r="O59" s="8">
        <v>0.58143761699999996</v>
      </c>
      <c r="P59" s="8">
        <v>4.5577701250000002</v>
      </c>
      <c r="Q59" s="8">
        <v>18.58106184</v>
      </c>
      <c r="R59" s="8">
        <v>42.825955380000003</v>
      </c>
      <c r="S59" s="8">
        <v>36.934511700000002</v>
      </c>
      <c r="T59" s="8">
        <v>69.131761569999995</v>
      </c>
      <c r="U59" s="8">
        <v>44.752110180000003</v>
      </c>
      <c r="V59" s="8">
        <v>24.937674749999999</v>
      </c>
      <c r="W59" s="8">
        <v>12.147175369999999</v>
      </c>
      <c r="X59" s="8">
        <v>25.446855729999999</v>
      </c>
      <c r="Y59" s="8">
        <v>28.51813233</v>
      </c>
      <c r="Z59" s="8">
        <v>31.487735059999999</v>
      </c>
      <c r="AA59" s="8">
        <v>20.501968590000001</v>
      </c>
      <c r="AB59" s="8">
        <v>31.334948069999999</v>
      </c>
      <c r="AC59" s="8">
        <v>27.65946679</v>
      </c>
      <c r="AD59" s="8">
        <v>17.231980140000001</v>
      </c>
      <c r="AE59" s="8">
        <v>74.365257690000007</v>
      </c>
      <c r="AF59" s="8">
        <v>32.556508710000003</v>
      </c>
      <c r="AG59" s="8">
        <v>30.501219370000001</v>
      </c>
      <c r="AH59" s="8">
        <v>87.636871380000002</v>
      </c>
      <c r="AI59" s="8">
        <v>19.55904142</v>
      </c>
      <c r="AJ59" s="8">
        <v>32.563054979999997</v>
      </c>
      <c r="AK59" s="8">
        <v>45.622840449999998</v>
      </c>
      <c r="AL59" s="8">
        <v>57.649606290000001</v>
      </c>
      <c r="AM59" s="8">
        <v>63.650902160000001</v>
      </c>
      <c r="AN59" s="8">
        <v>90.038487230000001</v>
      </c>
      <c r="AO59" s="1">
        <f t="shared" si="0"/>
        <v>36</v>
      </c>
    </row>
    <row r="60" spans="1:41">
      <c r="A60" s="5">
        <v>55</v>
      </c>
      <c r="B60" s="12" t="s">
        <v>66</v>
      </c>
      <c r="C60" s="6">
        <v>299</v>
      </c>
      <c r="D60" s="7">
        <v>440.70600000000002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1.1943790729999999</v>
      </c>
      <c r="AJ60" s="8">
        <v>1.428138151</v>
      </c>
      <c r="AK60" s="8">
        <v>0</v>
      </c>
      <c r="AL60" s="8">
        <v>4.8535409100000004</v>
      </c>
      <c r="AM60" s="8">
        <v>3.041842634</v>
      </c>
      <c r="AN60" s="8">
        <v>0</v>
      </c>
      <c r="AO60" s="1">
        <f t="shared" si="0"/>
        <v>4</v>
      </c>
    </row>
    <row r="61" spans="1:41">
      <c r="A61" s="5">
        <v>56</v>
      </c>
      <c r="B61" s="12" t="s">
        <v>65</v>
      </c>
      <c r="C61" s="6">
        <v>204</v>
      </c>
      <c r="D61" s="7">
        <v>624.202</v>
      </c>
      <c r="E61" s="8">
        <v>0</v>
      </c>
      <c r="F61" s="8">
        <v>0</v>
      </c>
      <c r="G61" s="8">
        <v>0.126209829</v>
      </c>
      <c r="H61" s="8">
        <v>8.8850521659999995</v>
      </c>
      <c r="I61" s="8">
        <v>0</v>
      </c>
      <c r="J61" s="8">
        <v>0</v>
      </c>
      <c r="K61" s="8">
        <v>1.579626827</v>
      </c>
      <c r="L61" s="8">
        <v>0.17134263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.47637717600000001</v>
      </c>
      <c r="U61" s="8">
        <v>2.7541146080000001</v>
      </c>
      <c r="V61" s="8">
        <v>4.1092507820000002</v>
      </c>
      <c r="W61" s="8">
        <v>18.796675870000001</v>
      </c>
      <c r="X61" s="8">
        <v>5.6842640400000004</v>
      </c>
      <c r="Y61" s="8">
        <v>8.2932219010000008</v>
      </c>
      <c r="Z61" s="8">
        <v>0</v>
      </c>
      <c r="AA61" s="8">
        <v>0</v>
      </c>
      <c r="AB61" s="8">
        <v>0</v>
      </c>
      <c r="AC61" s="8">
        <v>0</v>
      </c>
      <c r="AD61" s="8">
        <v>4.2746884339999998</v>
      </c>
      <c r="AE61" s="8">
        <v>0</v>
      </c>
      <c r="AF61" s="8">
        <v>59.532934740000002</v>
      </c>
      <c r="AG61" s="8">
        <v>0</v>
      </c>
      <c r="AH61" s="8">
        <v>0</v>
      </c>
      <c r="AI61" s="8">
        <v>3.5671857990000002</v>
      </c>
      <c r="AJ61" s="8">
        <v>7.6353189199999996</v>
      </c>
      <c r="AK61" s="8">
        <v>0</v>
      </c>
      <c r="AL61" s="8">
        <v>0</v>
      </c>
      <c r="AM61" s="8">
        <v>0</v>
      </c>
      <c r="AN61" s="8">
        <v>0</v>
      </c>
      <c r="AO61" s="1">
        <f t="shared" si="0"/>
        <v>14</v>
      </c>
    </row>
    <row r="62" spans="1:41">
      <c r="A62" s="5">
        <v>57</v>
      </c>
      <c r="B62" s="12" t="s">
        <v>64</v>
      </c>
      <c r="C62" s="6">
        <v>84</v>
      </c>
      <c r="D62" s="7">
        <v>1065.8800000000001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1.257055432</v>
      </c>
      <c r="AK62" s="8">
        <v>0</v>
      </c>
      <c r="AL62" s="8">
        <v>1.496555503</v>
      </c>
      <c r="AM62" s="8">
        <v>0.95818671200000005</v>
      </c>
      <c r="AN62" s="8">
        <v>0.83381678800000003</v>
      </c>
      <c r="AO62" s="1">
        <f t="shared" si="0"/>
        <v>4</v>
      </c>
    </row>
    <row r="63" spans="1:41">
      <c r="A63" s="5">
        <v>58</v>
      </c>
      <c r="B63" s="12" t="s">
        <v>63</v>
      </c>
      <c r="C63" s="6">
        <v>217</v>
      </c>
      <c r="D63" s="7">
        <v>1078.9100000000001</v>
      </c>
      <c r="E63" s="8">
        <v>0</v>
      </c>
      <c r="F63" s="8">
        <v>0</v>
      </c>
      <c r="G63" s="8">
        <v>0</v>
      </c>
      <c r="H63" s="8">
        <v>9.8069245999999999E-2</v>
      </c>
      <c r="I63" s="8">
        <v>3.5913796999999997E-2</v>
      </c>
      <c r="J63" s="8">
        <v>0.15755699400000001</v>
      </c>
      <c r="K63" s="8">
        <v>0</v>
      </c>
      <c r="L63" s="8">
        <v>0.102174843</v>
      </c>
      <c r="M63" s="8">
        <v>0</v>
      </c>
      <c r="N63" s="8">
        <v>1.4548569000000001E-2</v>
      </c>
      <c r="O63" s="8">
        <v>1.5817555000000001E-2</v>
      </c>
      <c r="P63" s="8">
        <v>9.9718453999999998E-2</v>
      </c>
      <c r="Q63" s="8">
        <v>0.42223858399999997</v>
      </c>
      <c r="R63" s="8">
        <v>1.9949034320000001</v>
      </c>
      <c r="S63" s="8">
        <v>0</v>
      </c>
      <c r="T63" s="8">
        <v>0</v>
      </c>
      <c r="U63" s="8">
        <v>0</v>
      </c>
      <c r="V63" s="8">
        <v>0</v>
      </c>
      <c r="W63" s="8">
        <v>5.3565281310000001</v>
      </c>
      <c r="X63" s="8">
        <v>2.2901664419999999</v>
      </c>
      <c r="Y63" s="8">
        <v>5.2569006810000003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22.918153199999999</v>
      </c>
      <c r="AG63" s="8">
        <v>4.62992384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24.02087311</v>
      </c>
      <c r="AN63" s="8">
        <v>23.68456587</v>
      </c>
      <c r="AO63" s="1">
        <f t="shared" si="0"/>
        <v>16</v>
      </c>
    </row>
    <row r="64" spans="1:41">
      <c r="A64" s="5">
        <v>59</v>
      </c>
      <c r="B64" s="12" t="s">
        <v>62</v>
      </c>
      <c r="C64" s="6">
        <v>315</v>
      </c>
      <c r="D64" s="7">
        <v>764.56100000000004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.33194040499999999</v>
      </c>
      <c r="AG64" s="8">
        <v>0</v>
      </c>
      <c r="AH64" s="8">
        <v>0</v>
      </c>
      <c r="AI64" s="8">
        <v>0</v>
      </c>
      <c r="AJ64" s="8">
        <v>0</v>
      </c>
      <c r="AK64" s="8">
        <v>0.28241199</v>
      </c>
      <c r="AL64" s="8">
        <v>0</v>
      </c>
      <c r="AM64" s="8">
        <v>0.68006803699999996</v>
      </c>
      <c r="AN64" s="8">
        <v>1.0156505039999999</v>
      </c>
      <c r="AO64" s="1">
        <f t="shared" si="0"/>
        <v>4</v>
      </c>
    </row>
    <row r="65" spans="1:41">
      <c r="A65" s="5">
        <v>60</v>
      </c>
      <c r="B65" s="12" t="s">
        <v>61</v>
      </c>
      <c r="C65" s="6">
        <v>220</v>
      </c>
      <c r="D65" s="7">
        <v>718.78</v>
      </c>
      <c r="E65" s="8">
        <v>0</v>
      </c>
      <c r="F65" s="8">
        <v>0</v>
      </c>
      <c r="G65" s="8">
        <v>0.14067981099999999</v>
      </c>
      <c r="H65" s="8">
        <v>1.5982959999999999E-3</v>
      </c>
      <c r="I65" s="8">
        <v>6.9619180000000003E-2</v>
      </c>
      <c r="J65" s="8">
        <v>0</v>
      </c>
      <c r="K65" s="8">
        <v>1.7088590000000001E-3</v>
      </c>
      <c r="L65" s="8">
        <v>7.7548430000000002E-2</v>
      </c>
      <c r="M65" s="8">
        <v>0</v>
      </c>
      <c r="N65" s="8">
        <v>0</v>
      </c>
      <c r="O65" s="8">
        <v>3.2858600000000001E-4</v>
      </c>
      <c r="P65" s="8">
        <v>0</v>
      </c>
      <c r="Q65" s="8">
        <v>0.70548203200000004</v>
      </c>
      <c r="R65" s="8">
        <v>1.2271656799999999</v>
      </c>
      <c r="S65" s="8">
        <v>3.1069239959999999</v>
      </c>
      <c r="T65" s="8">
        <v>1.943244913</v>
      </c>
      <c r="U65" s="8">
        <v>2.2331688139999999</v>
      </c>
      <c r="V65" s="8">
        <v>0.46924421599999999</v>
      </c>
      <c r="W65" s="8">
        <v>0.73266104099999996</v>
      </c>
      <c r="X65" s="8">
        <v>1.171922551</v>
      </c>
      <c r="Y65" s="8">
        <v>1.057861916</v>
      </c>
      <c r="Z65" s="8">
        <v>1.7108895710000001</v>
      </c>
      <c r="AA65" s="8">
        <v>0.68355365199999996</v>
      </c>
      <c r="AB65" s="8">
        <v>0.72422921399999995</v>
      </c>
      <c r="AC65" s="8">
        <v>1.9272918779999999</v>
      </c>
      <c r="AD65" s="8">
        <v>0.73467574300000005</v>
      </c>
      <c r="AE65" s="8">
        <v>3.7264310260000002</v>
      </c>
      <c r="AF65" s="8">
        <v>0.47570545600000003</v>
      </c>
      <c r="AG65" s="8">
        <v>2.2914216170000001</v>
      </c>
      <c r="AH65" s="8">
        <v>0</v>
      </c>
      <c r="AI65" s="8">
        <v>0.59354751500000003</v>
      </c>
      <c r="AJ65" s="8">
        <v>1.1004895269999999</v>
      </c>
      <c r="AK65" s="8">
        <v>3.2136716330000001</v>
      </c>
      <c r="AL65" s="8">
        <v>1.52658648</v>
      </c>
      <c r="AM65" s="8">
        <v>4.9988043830000004</v>
      </c>
      <c r="AN65" s="8">
        <v>5.6465820090000003</v>
      </c>
      <c r="AO65" s="1">
        <f t="shared" si="0"/>
        <v>29</v>
      </c>
    </row>
    <row r="66" spans="1:41">
      <c r="A66" s="5">
        <v>61</v>
      </c>
      <c r="B66" s="12" t="s">
        <v>60</v>
      </c>
      <c r="C66" s="6">
        <v>277</v>
      </c>
      <c r="D66" s="7">
        <v>673.84299999999996</v>
      </c>
      <c r="E66" s="8">
        <v>4.1367655000000003E-2</v>
      </c>
      <c r="F66" s="8">
        <v>0.16674947800000001</v>
      </c>
      <c r="G66" s="8">
        <v>0.31191888499999998</v>
      </c>
      <c r="H66" s="8">
        <v>0.23375132500000001</v>
      </c>
      <c r="I66" s="8">
        <v>7.6022066999999999E-2</v>
      </c>
      <c r="J66" s="8">
        <v>0.1043915</v>
      </c>
      <c r="K66" s="8">
        <v>0</v>
      </c>
      <c r="L66" s="8">
        <v>6.1485225999999997E-2</v>
      </c>
      <c r="M66" s="8">
        <v>8.5621771999999999E-2</v>
      </c>
      <c r="N66" s="8">
        <v>0</v>
      </c>
      <c r="O66" s="8">
        <v>5.9868482000000001E-2</v>
      </c>
      <c r="P66" s="8">
        <v>0.33119816200000002</v>
      </c>
      <c r="Q66" s="8">
        <v>0.610247227</v>
      </c>
      <c r="R66" s="8">
        <v>0</v>
      </c>
      <c r="S66" s="8">
        <v>0</v>
      </c>
      <c r="T66" s="8">
        <v>0</v>
      </c>
      <c r="U66" s="8">
        <v>2.2845414480000001</v>
      </c>
      <c r="V66" s="8">
        <v>0.15979966000000001</v>
      </c>
      <c r="W66" s="8">
        <v>0</v>
      </c>
      <c r="X66" s="8">
        <v>0.44946477800000001</v>
      </c>
      <c r="Y66" s="8">
        <v>0</v>
      </c>
      <c r="Z66" s="8">
        <v>0.88538219299999998</v>
      </c>
      <c r="AA66" s="8">
        <v>0</v>
      </c>
      <c r="AB66" s="8">
        <v>0</v>
      </c>
      <c r="AC66" s="8">
        <v>1.5656195289999999</v>
      </c>
      <c r="AD66" s="8">
        <v>0.17199361499999999</v>
      </c>
      <c r="AE66" s="8">
        <v>2.2224795510000002</v>
      </c>
      <c r="AF66" s="8">
        <v>0.98167316100000002</v>
      </c>
      <c r="AG66" s="8">
        <v>1.118790519</v>
      </c>
      <c r="AH66" s="8">
        <v>1.4840070400000001</v>
      </c>
      <c r="AI66" s="8">
        <v>13.08939655</v>
      </c>
      <c r="AJ66" s="8">
        <v>0.42774583799999999</v>
      </c>
      <c r="AK66" s="8">
        <v>2.8656807049999999</v>
      </c>
      <c r="AL66" s="8">
        <v>36.514262359999996</v>
      </c>
      <c r="AM66" s="8">
        <v>2.0274096450000001</v>
      </c>
      <c r="AN66" s="8">
        <v>3.5151569569999999</v>
      </c>
      <c r="AO66" s="1">
        <f t="shared" si="0"/>
        <v>27</v>
      </c>
    </row>
    <row r="67" spans="1:41">
      <c r="A67" s="5">
        <v>62</v>
      </c>
      <c r="B67" s="12" t="s">
        <v>59</v>
      </c>
      <c r="C67" s="6">
        <v>103</v>
      </c>
      <c r="D67" s="7">
        <v>624.83799999999997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0</v>
      </c>
      <c r="AI67" s="8">
        <v>0.51007709800000001</v>
      </c>
      <c r="AJ67" s="8">
        <v>241.10480989999999</v>
      </c>
      <c r="AK67" s="8">
        <v>445.26658950000001</v>
      </c>
      <c r="AL67" s="8">
        <v>0</v>
      </c>
      <c r="AM67" s="8">
        <v>629.14506200000005</v>
      </c>
      <c r="AN67" s="8">
        <v>0</v>
      </c>
      <c r="AO67" s="1">
        <f t="shared" si="0"/>
        <v>4</v>
      </c>
    </row>
    <row r="68" spans="1:41">
      <c r="A68" s="5">
        <v>63</v>
      </c>
      <c r="B68" s="12" t="s">
        <v>58</v>
      </c>
      <c r="C68" s="6">
        <v>147</v>
      </c>
      <c r="D68" s="7">
        <v>457.99099999999999</v>
      </c>
      <c r="E68" s="8">
        <v>1.00839145</v>
      </c>
      <c r="F68" s="8">
        <v>1.7643107220000001</v>
      </c>
      <c r="G68" s="8">
        <v>4.0730162060000001</v>
      </c>
      <c r="H68" s="8">
        <v>3.0210546159999998</v>
      </c>
      <c r="I68" s="8">
        <v>0.76860912999999997</v>
      </c>
      <c r="J68" s="8">
        <v>1.2950330409999999</v>
      </c>
      <c r="K68" s="8">
        <v>0.70520106000000005</v>
      </c>
      <c r="L68" s="8">
        <v>2.0801717590000002</v>
      </c>
      <c r="M68" s="8">
        <v>1.5746682670000001</v>
      </c>
      <c r="N68" s="8">
        <v>0.99423365799999996</v>
      </c>
      <c r="O68" s="8">
        <v>0.28816803699999999</v>
      </c>
      <c r="P68" s="8">
        <v>2.687933149</v>
      </c>
      <c r="Q68" s="8">
        <v>9.2734524819999997</v>
      </c>
      <c r="R68" s="8">
        <v>19.943597220000001</v>
      </c>
      <c r="S68" s="8">
        <v>11.37030932</v>
      </c>
      <c r="T68" s="8">
        <v>35.225712059999999</v>
      </c>
      <c r="U68" s="8">
        <v>42.34625423</v>
      </c>
      <c r="V68" s="8">
        <v>5.9199186990000001</v>
      </c>
      <c r="W68" s="8">
        <v>2.5163608640000001</v>
      </c>
      <c r="X68" s="8">
        <v>2.1140829010000002</v>
      </c>
      <c r="Y68" s="8">
        <v>6.1441061709999998</v>
      </c>
      <c r="Z68" s="8">
        <v>10.25957923</v>
      </c>
      <c r="AA68" s="8">
        <v>9.9195654740000005</v>
      </c>
      <c r="AB68" s="8">
        <v>23.622350669999999</v>
      </c>
      <c r="AC68" s="8">
        <v>7.5853159550000004</v>
      </c>
      <c r="AD68" s="8">
        <v>9.1820877509999992</v>
      </c>
      <c r="AE68" s="8">
        <v>22.710242709999999</v>
      </c>
      <c r="AF68" s="8">
        <v>15.69342733</v>
      </c>
      <c r="AG68" s="8">
        <v>10.1255031</v>
      </c>
      <c r="AH68" s="8">
        <v>49.672530180000003</v>
      </c>
      <c r="AI68" s="8">
        <v>19.154778189999998</v>
      </c>
      <c r="AJ68" s="8">
        <v>7.9109194780000003</v>
      </c>
      <c r="AK68" s="8">
        <v>18.733002290000002</v>
      </c>
      <c r="AL68" s="8">
        <v>31.874569520000001</v>
      </c>
      <c r="AM68" s="8">
        <v>14.84292965</v>
      </c>
      <c r="AN68" s="8">
        <v>12.302140420000001</v>
      </c>
      <c r="AO68" s="1">
        <f t="shared" si="0"/>
        <v>36</v>
      </c>
    </row>
    <row r="69" spans="1:41">
      <c r="A69" s="5">
        <v>64</v>
      </c>
      <c r="B69" s="12" t="s">
        <v>57</v>
      </c>
      <c r="C69" s="6">
        <v>103</v>
      </c>
      <c r="D69" s="7">
        <v>855.59900000000005</v>
      </c>
      <c r="E69" s="8">
        <v>83.023816359999998</v>
      </c>
      <c r="F69" s="8">
        <v>54.984512580000001</v>
      </c>
      <c r="G69" s="8">
        <v>0</v>
      </c>
      <c r="H69" s="8">
        <v>0</v>
      </c>
      <c r="I69" s="8">
        <v>0</v>
      </c>
      <c r="J69" s="8">
        <v>5.7368269999999999E-3</v>
      </c>
      <c r="K69" s="8">
        <v>4.6972035630000004</v>
      </c>
      <c r="L69" s="8">
        <v>0.99983919700000001</v>
      </c>
      <c r="M69" s="8">
        <v>0</v>
      </c>
      <c r="N69" s="8">
        <v>20.62047244</v>
      </c>
      <c r="O69" s="8">
        <v>0</v>
      </c>
      <c r="P69" s="8">
        <v>0</v>
      </c>
      <c r="Q69" s="8">
        <v>1.180355134</v>
      </c>
      <c r="R69" s="8">
        <v>0</v>
      </c>
      <c r="S69" s="8">
        <v>0</v>
      </c>
      <c r="T69" s="8">
        <v>0.40832002000000001</v>
      </c>
      <c r="U69" s="8">
        <v>0</v>
      </c>
      <c r="V69" s="8">
        <v>3.8399999999999997E-6</v>
      </c>
      <c r="W69" s="8">
        <v>0</v>
      </c>
      <c r="X69" s="8">
        <v>0</v>
      </c>
      <c r="Y69" s="8">
        <v>0.117704291</v>
      </c>
      <c r="Z69" s="8">
        <v>2.5833445629999998</v>
      </c>
      <c r="AA69" s="8">
        <v>0.131308855</v>
      </c>
      <c r="AB69" s="8">
        <v>8.9004306000000005E-2</v>
      </c>
      <c r="AC69" s="8">
        <v>2.3819852999999998E-2</v>
      </c>
      <c r="AD69" s="8">
        <v>3.6733747999999997E-2</v>
      </c>
      <c r="AE69" s="8">
        <v>0</v>
      </c>
      <c r="AF69" s="8">
        <v>0.210734479</v>
      </c>
      <c r="AG69" s="8">
        <v>4.2669922949999997</v>
      </c>
      <c r="AH69" s="8">
        <v>3.1416714680000002</v>
      </c>
      <c r="AI69" s="8">
        <v>0.88329181999999995</v>
      </c>
      <c r="AJ69" s="8">
        <v>9.1539685419999994</v>
      </c>
      <c r="AK69" s="8">
        <v>6.1234130459999996</v>
      </c>
      <c r="AL69" s="8">
        <v>3.2637422389999999</v>
      </c>
      <c r="AM69" s="8">
        <v>7.9519596769999996</v>
      </c>
      <c r="AN69" s="8">
        <v>61.216722429999997</v>
      </c>
      <c r="AO69" s="1">
        <f t="shared" si="0"/>
        <v>24</v>
      </c>
    </row>
    <row r="70" spans="1:41">
      <c r="A70" s="5">
        <v>65</v>
      </c>
      <c r="B70" s="12" t="s">
        <v>31</v>
      </c>
      <c r="C70" s="6">
        <v>116</v>
      </c>
      <c r="D70" s="7">
        <v>751.22400000000005</v>
      </c>
      <c r="E70" s="8">
        <v>0</v>
      </c>
      <c r="F70" s="8">
        <v>0</v>
      </c>
      <c r="G70" s="8">
        <v>3.5667412000000003E-2</v>
      </c>
      <c r="H70" s="8">
        <v>0</v>
      </c>
      <c r="I70" s="8">
        <v>1.3286378E-2</v>
      </c>
      <c r="J70" s="8">
        <v>0</v>
      </c>
      <c r="K70" s="8">
        <v>2.0334468000000001E-2</v>
      </c>
      <c r="L70" s="8">
        <v>2.2343736999999999E-2</v>
      </c>
      <c r="M70" s="8">
        <v>0</v>
      </c>
      <c r="N70" s="8">
        <v>0</v>
      </c>
      <c r="O70" s="8">
        <v>0</v>
      </c>
      <c r="P70" s="8">
        <v>0</v>
      </c>
      <c r="Q70" s="8">
        <v>0.42680865000000001</v>
      </c>
      <c r="R70" s="8">
        <v>0.76144978100000005</v>
      </c>
      <c r="S70" s="8">
        <v>0</v>
      </c>
      <c r="T70" s="8">
        <v>0</v>
      </c>
      <c r="U70" s="8">
        <v>1.8724389349999999</v>
      </c>
      <c r="V70" s="8">
        <v>0.348619067</v>
      </c>
      <c r="W70" s="8">
        <v>0</v>
      </c>
      <c r="X70" s="8">
        <v>0</v>
      </c>
      <c r="Y70" s="8">
        <v>0.31757889900000003</v>
      </c>
      <c r="Z70" s="8">
        <v>0</v>
      </c>
      <c r="AA70" s="8">
        <v>0</v>
      </c>
      <c r="AB70" s="8">
        <v>0.25441785900000002</v>
      </c>
      <c r="AC70" s="8">
        <v>0</v>
      </c>
      <c r="AD70" s="8">
        <v>0.217194254</v>
      </c>
      <c r="AE70" s="8">
        <v>0</v>
      </c>
      <c r="AF70" s="8">
        <v>0</v>
      </c>
      <c r="AG70" s="8">
        <v>0</v>
      </c>
      <c r="AH70" s="8">
        <v>0</v>
      </c>
      <c r="AI70" s="8">
        <v>0.17437187400000001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1">
        <f t="shared" si="0"/>
        <v>12</v>
      </c>
    </row>
    <row r="71" spans="1:41">
      <c r="A71" s="5">
        <v>66</v>
      </c>
      <c r="B71" s="12" t="s">
        <v>32</v>
      </c>
      <c r="C71" s="6">
        <v>51</v>
      </c>
      <c r="D71" s="7">
        <v>648.89800000000002</v>
      </c>
      <c r="E71" s="8">
        <v>0.225644188</v>
      </c>
      <c r="F71" s="8">
        <v>0.26752684599999998</v>
      </c>
      <c r="G71" s="8">
        <v>0.230522274</v>
      </c>
      <c r="H71" s="8">
        <v>0.24404320900000001</v>
      </c>
      <c r="I71" s="8">
        <v>0.23131937699999999</v>
      </c>
      <c r="J71" s="8">
        <v>0.197502441</v>
      </c>
      <c r="K71" s="8">
        <v>7.1474285999999998E-2</v>
      </c>
      <c r="L71" s="8">
        <v>0.15110970800000001</v>
      </c>
      <c r="M71" s="8">
        <v>0.389283989</v>
      </c>
      <c r="N71" s="8">
        <v>0.22558252500000001</v>
      </c>
      <c r="O71" s="8">
        <v>7.3869140999999999E-2</v>
      </c>
      <c r="P71" s="8">
        <v>0.67691229799999997</v>
      </c>
      <c r="Q71" s="8">
        <v>0.454682792</v>
      </c>
      <c r="R71" s="8">
        <v>0</v>
      </c>
      <c r="S71" s="8">
        <v>0</v>
      </c>
      <c r="T71" s="8">
        <v>0</v>
      </c>
      <c r="U71" s="8">
        <v>0.54545469599999996</v>
      </c>
      <c r="V71" s="8">
        <v>0</v>
      </c>
      <c r="W71" s="8">
        <v>0.48180346000000002</v>
      </c>
      <c r="X71" s="8">
        <v>0.34982949000000002</v>
      </c>
      <c r="Y71" s="8">
        <v>0.26836722099999999</v>
      </c>
      <c r="Z71" s="8">
        <v>1.2311423159999999</v>
      </c>
      <c r="AA71" s="8">
        <v>0</v>
      </c>
      <c r="AB71" s="8">
        <v>0.543758827</v>
      </c>
      <c r="AC71" s="8">
        <v>0.327568464</v>
      </c>
      <c r="AD71" s="8">
        <v>0.156870869</v>
      </c>
      <c r="AE71" s="8">
        <v>1.1819139439999999</v>
      </c>
      <c r="AF71" s="8">
        <v>4.3745104689999996</v>
      </c>
      <c r="AG71" s="8">
        <v>2.013820811</v>
      </c>
      <c r="AH71" s="8">
        <v>0.24585389399999999</v>
      </c>
      <c r="AI71" s="8">
        <v>6.1322184240000004</v>
      </c>
      <c r="AJ71" s="8">
        <v>5.0097534350000004</v>
      </c>
      <c r="AK71" s="8">
        <v>0.54534411699999996</v>
      </c>
      <c r="AL71" s="8">
        <v>0</v>
      </c>
      <c r="AM71" s="8">
        <v>2.674504985</v>
      </c>
      <c r="AN71" s="8">
        <v>1.8954882749999999</v>
      </c>
      <c r="AO71" s="1">
        <f t="shared" ref="AO71:AO82" si="1">COUNTIF(E71:AN71, "&gt;0")</f>
        <v>30</v>
      </c>
    </row>
    <row r="72" spans="1:41">
      <c r="A72" s="5">
        <v>67</v>
      </c>
      <c r="B72" s="12" t="s">
        <v>33</v>
      </c>
      <c r="C72" s="6">
        <v>231</v>
      </c>
      <c r="D72" s="7">
        <v>897.52700000000004</v>
      </c>
      <c r="E72" s="8">
        <v>7.4871440999999997E-2</v>
      </c>
      <c r="F72" s="8">
        <v>0.13676281500000001</v>
      </c>
      <c r="G72" s="8">
        <v>0.13944736799999999</v>
      </c>
      <c r="H72" s="8">
        <v>0.11300426</v>
      </c>
      <c r="I72" s="8">
        <v>0.12744984300000001</v>
      </c>
      <c r="J72" s="8">
        <v>5.0701807000000002E-2</v>
      </c>
      <c r="K72" s="8">
        <v>8.7987039999999992E-3</v>
      </c>
      <c r="L72" s="8">
        <v>0.25134459399999998</v>
      </c>
      <c r="M72" s="8">
        <v>0.32421218000000002</v>
      </c>
      <c r="N72" s="8">
        <v>7.6963029000000002E-2</v>
      </c>
      <c r="O72" s="8">
        <v>9.2620853000000003E-2</v>
      </c>
      <c r="P72" s="8">
        <v>1.128611107</v>
      </c>
      <c r="Q72" s="8">
        <v>2.7319261240000001</v>
      </c>
      <c r="R72" s="8">
        <v>0.26312584100000003</v>
      </c>
      <c r="S72" s="8">
        <v>14.205474540000001</v>
      </c>
      <c r="T72" s="8">
        <v>2.045702796</v>
      </c>
      <c r="U72" s="8">
        <v>6.051311493</v>
      </c>
      <c r="V72" s="8">
        <v>0.19415550400000001</v>
      </c>
      <c r="W72" s="8">
        <v>0.28090454199999998</v>
      </c>
      <c r="X72" s="8">
        <v>0.33820872499999999</v>
      </c>
      <c r="Y72" s="8">
        <v>2.972653207</v>
      </c>
      <c r="Z72" s="8">
        <v>1.615528249</v>
      </c>
      <c r="AA72" s="8">
        <v>2.4088474020000001</v>
      </c>
      <c r="AB72" s="8">
        <v>3.1972513980000001</v>
      </c>
      <c r="AC72" s="8">
        <v>4.5844569650000002</v>
      </c>
      <c r="AD72" s="8">
        <v>2.0526374820000002</v>
      </c>
      <c r="AE72" s="8">
        <v>4.0160035829999998</v>
      </c>
      <c r="AF72" s="8">
        <v>2.2852953459999998</v>
      </c>
      <c r="AG72" s="8">
        <v>2.0586884859999999</v>
      </c>
      <c r="AH72" s="8">
        <v>13.87886598</v>
      </c>
      <c r="AI72" s="8">
        <v>1.1585122139999999</v>
      </c>
      <c r="AJ72" s="8">
        <v>0.50821690100000005</v>
      </c>
      <c r="AK72" s="8">
        <v>2.0998263320000001</v>
      </c>
      <c r="AL72" s="8">
        <v>3.6358112139999998</v>
      </c>
      <c r="AM72" s="8">
        <v>2.4990094599999999</v>
      </c>
      <c r="AN72" s="8">
        <v>5.7183884819999999</v>
      </c>
      <c r="AO72" s="1">
        <f t="shared" si="1"/>
        <v>36</v>
      </c>
    </row>
    <row r="73" spans="1:41">
      <c r="A73" s="5">
        <v>68</v>
      </c>
      <c r="B73" s="12" t="s">
        <v>34</v>
      </c>
      <c r="C73" s="6">
        <v>292</v>
      </c>
      <c r="D73" s="7">
        <v>540.70299999999997</v>
      </c>
      <c r="E73" s="8">
        <v>0</v>
      </c>
      <c r="F73" s="8">
        <v>0</v>
      </c>
      <c r="G73" s="8">
        <v>7.9470849999999996E-3</v>
      </c>
      <c r="H73" s="8">
        <v>1.64074E-4</v>
      </c>
      <c r="I73" s="8">
        <v>4.0455389999999999E-3</v>
      </c>
      <c r="J73" s="8">
        <v>0</v>
      </c>
      <c r="K73" s="8">
        <v>0</v>
      </c>
      <c r="L73" s="8">
        <v>0</v>
      </c>
      <c r="M73" s="8">
        <v>8.3893079999999998E-3</v>
      </c>
      <c r="N73" s="8">
        <v>6.5875780000000002E-3</v>
      </c>
      <c r="O73" s="8">
        <v>2.09E-5</v>
      </c>
      <c r="P73" s="8">
        <v>1.9468590000000001E-2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4.7004538999999998E-2</v>
      </c>
      <c r="Y73" s="8">
        <v>3.9930148999999998E-2</v>
      </c>
      <c r="Z73" s="8">
        <v>4.1785043000000001E-2</v>
      </c>
      <c r="AA73" s="8">
        <v>8.647154E-2</v>
      </c>
      <c r="AB73" s="8">
        <v>6.5381133999999994E-2</v>
      </c>
      <c r="AC73" s="8">
        <v>2.8600000000000001E-6</v>
      </c>
      <c r="AD73" s="8">
        <v>1.7108142E-2</v>
      </c>
      <c r="AE73" s="8">
        <v>8.1905420000000003E-3</v>
      </c>
      <c r="AF73" s="8">
        <v>1.06E-5</v>
      </c>
      <c r="AG73" s="8">
        <v>1.1622996E-2</v>
      </c>
      <c r="AH73" s="8">
        <v>1.8996662000000001E-2</v>
      </c>
      <c r="AI73" s="8">
        <v>3.0529810000000002E-3</v>
      </c>
      <c r="AJ73" s="8">
        <v>0</v>
      </c>
      <c r="AK73" s="8">
        <v>0</v>
      </c>
      <c r="AL73" s="8">
        <v>0</v>
      </c>
      <c r="AM73" s="8">
        <v>2.7434357999999999E-2</v>
      </c>
      <c r="AN73" s="8">
        <v>7.4046379999999998E-3</v>
      </c>
      <c r="AO73" s="1">
        <f t="shared" si="1"/>
        <v>21</v>
      </c>
    </row>
    <row r="74" spans="1:41">
      <c r="A74" s="5">
        <v>69</v>
      </c>
      <c r="B74" s="12" t="s">
        <v>56</v>
      </c>
      <c r="C74" s="6">
        <v>129</v>
      </c>
      <c r="D74" s="7">
        <v>831.71600000000001</v>
      </c>
      <c r="E74" s="8">
        <v>4.6527131999999999E-2</v>
      </c>
      <c r="F74" s="8">
        <v>8.6739630999999998E-2</v>
      </c>
      <c r="G74" s="8">
        <v>0.84806678599999996</v>
      </c>
      <c r="H74" s="8">
        <v>0.17413703799999999</v>
      </c>
      <c r="I74" s="8">
        <v>0.15524953599999999</v>
      </c>
      <c r="J74" s="8">
        <v>0.15484925599999999</v>
      </c>
      <c r="K74" s="8">
        <v>0</v>
      </c>
      <c r="L74" s="8">
        <v>0.15148717</v>
      </c>
      <c r="M74" s="8">
        <v>0.113171495</v>
      </c>
      <c r="N74" s="8">
        <v>0</v>
      </c>
      <c r="O74" s="8">
        <v>3.3692674999999998E-2</v>
      </c>
      <c r="P74" s="8">
        <v>0.13068242499999999</v>
      </c>
      <c r="Q74" s="8">
        <v>10.763167899999999</v>
      </c>
      <c r="R74" s="8">
        <v>30.470822949999999</v>
      </c>
      <c r="S74" s="8">
        <v>54.088887190000001</v>
      </c>
      <c r="T74" s="8">
        <v>48.545428559999998</v>
      </c>
      <c r="U74" s="8">
        <v>91.127087540000005</v>
      </c>
      <c r="V74" s="8">
        <v>16.144137109999999</v>
      </c>
      <c r="W74" s="8">
        <v>18.162235209999999</v>
      </c>
      <c r="X74" s="8">
        <v>39.295594489999999</v>
      </c>
      <c r="Y74" s="8">
        <v>36.89996713</v>
      </c>
      <c r="Z74" s="8">
        <v>27.296586739999999</v>
      </c>
      <c r="AA74" s="8">
        <v>7.8067117829999999</v>
      </c>
      <c r="AB74" s="8">
        <v>9.4034620380000007</v>
      </c>
      <c r="AC74" s="8">
        <v>17.929716379999999</v>
      </c>
      <c r="AD74" s="8">
        <v>9.8567758059999999</v>
      </c>
      <c r="AE74" s="8">
        <v>10.820863749999999</v>
      </c>
      <c r="AF74" s="8">
        <v>27.644215249999998</v>
      </c>
      <c r="AG74" s="8">
        <v>11.684496620000001</v>
      </c>
      <c r="AH74" s="8">
        <v>35.09731232</v>
      </c>
      <c r="AI74" s="8">
        <v>7.1355380850000003</v>
      </c>
      <c r="AJ74" s="8">
        <v>9.7773894109999997</v>
      </c>
      <c r="AK74" s="8">
        <v>6.5635307689999998</v>
      </c>
      <c r="AL74" s="8">
        <v>41.880481699999997</v>
      </c>
      <c r="AM74" s="8">
        <v>21.782000050000001</v>
      </c>
      <c r="AN74" s="8">
        <v>0</v>
      </c>
      <c r="AO74" s="1">
        <f t="shared" si="1"/>
        <v>33</v>
      </c>
    </row>
    <row r="75" spans="1:41">
      <c r="A75" s="5">
        <v>70</v>
      </c>
      <c r="B75" s="12" t="s">
        <v>35</v>
      </c>
      <c r="C75" s="6">
        <v>84</v>
      </c>
      <c r="D75" s="7">
        <v>1067.1300000000001</v>
      </c>
      <c r="E75" s="8">
        <v>4.0718730000000002E-3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1.6035960000000001E-3</v>
      </c>
      <c r="P75" s="8">
        <v>0</v>
      </c>
      <c r="Q75" s="8">
        <v>6.3824354999999999E-2</v>
      </c>
      <c r="R75" s="8">
        <v>0</v>
      </c>
      <c r="S75" s="8">
        <v>0</v>
      </c>
      <c r="T75" s="8">
        <v>0</v>
      </c>
      <c r="U75" s="8">
        <v>0</v>
      </c>
      <c r="V75" s="8">
        <v>1.4324392E-2</v>
      </c>
      <c r="W75" s="8">
        <v>0</v>
      </c>
      <c r="X75" s="8">
        <v>2.1197536540000002</v>
      </c>
      <c r="Y75" s="8">
        <v>1.976865409</v>
      </c>
      <c r="Z75" s="8">
        <v>0.61048730100000004</v>
      </c>
      <c r="AA75" s="8">
        <v>1.5473372759999999</v>
      </c>
      <c r="AB75" s="8">
        <v>2.6263443729999998</v>
      </c>
      <c r="AC75" s="8">
        <v>0.57325671199999995</v>
      </c>
      <c r="AD75" s="8">
        <v>0.26971875899999997</v>
      </c>
      <c r="AE75" s="8">
        <v>0</v>
      </c>
      <c r="AF75" s="8">
        <v>0</v>
      </c>
      <c r="AG75" s="8">
        <v>0.31050442299999997</v>
      </c>
      <c r="AH75" s="8">
        <v>0.43395403999999999</v>
      </c>
      <c r="AI75" s="8">
        <v>0.23884355500000001</v>
      </c>
      <c r="AJ75" s="8">
        <v>1.257055432</v>
      </c>
      <c r="AK75" s="8">
        <v>0.57061627500000001</v>
      </c>
      <c r="AL75" s="8">
        <v>1.770715579</v>
      </c>
      <c r="AM75" s="8">
        <v>0.95818671200000005</v>
      </c>
      <c r="AN75" s="8">
        <v>0.83381678800000003</v>
      </c>
      <c r="AO75" s="1">
        <f t="shared" si="1"/>
        <v>19</v>
      </c>
    </row>
    <row r="76" spans="1:41">
      <c r="A76" s="5">
        <v>71</v>
      </c>
      <c r="B76" s="12" t="s">
        <v>36</v>
      </c>
      <c r="C76" s="6">
        <v>103</v>
      </c>
      <c r="D76" s="7">
        <v>576.75199999999995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.34703081899999999</v>
      </c>
      <c r="AC76" s="8">
        <v>0.27617099699999997</v>
      </c>
      <c r="AD76" s="8">
        <v>0.16947574400000001</v>
      </c>
      <c r="AE76" s="8">
        <v>1.3081298690000001</v>
      </c>
      <c r="AF76" s="8">
        <v>0.60650225099999999</v>
      </c>
      <c r="AG76" s="8">
        <v>0</v>
      </c>
      <c r="AH76" s="8">
        <v>15.577975309999999</v>
      </c>
      <c r="AI76" s="8">
        <v>0.140287201</v>
      </c>
      <c r="AJ76" s="8">
        <v>0.163941067</v>
      </c>
      <c r="AK76" s="8">
        <v>0.49092493300000001</v>
      </c>
      <c r="AL76" s="8">
        <v>0</v>
      </c>
      <c r="AM76" s="8">
        <v>0.45729031399999998</v>
      </c>
      <c r="AN76" s="8">
        <v>0.28101242900000001</v>
      </c>
      <c r="AO76" s="1">
        <f t="shared" si="1"/>
        <v>11</v>
      </c>
    </row>
    <row r="77" spans="1:41">
      <c r="A77" s="5">
        <v>72</v>
      </c>
      <c r="B77" s="12" t="s">
        <v>55</v>
      </c>
      <c r="C77" s="6">
        <v>189</v>
      </c>
      <c r="D77" s="7">
        <v>427.56700000000001</v>
      </c>
      <c r="E77" s="9">
        <v>0</v>
      </c>
      <c r="F77" s="9">
        <v>5.5161640999999997E-2</v>
      </c>
      <c r="G77" s="9">
        <v>0</v>
      </c>
      <c r="H77" s="9">
        <v>0</v>
      </c>
      <c r="I77" s="9">
        <v>1.0462633000000001E-2</v>
      </c>
      <c r="J77" s="9">
        <v>0</v>
      </c>
      <c r="K77" s="9">
        <v>0</v>
      </c>
      <c r="L77" s="9">
        <v>1.6676986000000001E-2</v>
      </c>
      <c r="M77" s="9">
        <v>0</v>
      </c>
      <c r="N77" s="9">
        <v>0</v>
      </c>
      <c r="O77" s="9">
        <v>0</v>
      </c>
      <c r="P77" s="9">
        <v>0</v>
      </c>
      <c r="Q77" s="9">
        <v>0.29093210200000003</v>
      </c>
      <c r="R77" s="9">
        <v>0.60650089100000004</v>
      </c>
      <c r="S77" s="9">
        <v>0.60638957699999996</v>
      </c>
      <c r="T77" s="9">
        <v>0</v>
      </c>
      <c r="U77" s="9">
        <v>0.94593699499999995</v>
      </c>
      <c r="V77" s="9">
        <v>0.31637665100000001</v>
      </c>
      <c r="W77" s="9">
        <v>0.146326027</v>
      </c>
      <c r="X77" s="9">
        <v>0.400431011</v>
      </c>
      <c r="Y77" s="9">
        <v>0.45022377099999999</v>
      </c>
      <c r="Z77" s="9">
        <v>0.49369179499999999</v>
      </c>
      <c r="AA77" s="9">
        <v>0.149040071</v>
      </c>
      <c r="AB77" s="9">
        <v>0.34458817800000002</v>
      </c>
      <c r="AC77" s="9">
        <v>0.105693673</v>
      </c>
      <c r="AD77" s="9">
        <v>8.0717765999999996E-2</v>
      </c>
      <c r="AE77" s="9">
        <v>0</v>
      </c>
      <c r="AF77" s="9">
        <v>0</v>
      </c>
      <c r="AG77" s="9">
        <v>0</v>
      </c>
      <c r="AH77" s="9">
        <v>2.4166205879999998</v>
      </c>
      <c r="AI77" s="9">
        <v>0.16233579100000001</v>
      </c>
      <c r="AJ77" s="9">
        <v>0.14453885599999999</v>
      </c>
      <c r="AK77" s="8">
        <v>0.21699928800000001</v>
      </c>
      <c r="AL77" s="8">
        <v>2.5309720279999999</v>
      </c>
      <c r="AM77" s="8">
        <v>0.33130248400000001</v>
      </c>
      <c r="AN77" s="8">
        <v>0.25454975800000001</v>
      </c>
      <c r="AO77" s="1">
        <f t="shared" si="1"/>
        <v>23</v>
      </c>
    </row>
    <row r="78" spans="1:41">
      <c r="A78" s="5">
        <v>73</v>
      </c>
      <c r="B78" s="12" t="s">
        <v>38</v>
      </c>
      <c r="C78" s="6">
        <v>73</v>
      </c>
      <c r="D78" s="7">
        <v>1000.69</v>
      </c>
      <c r="E78" s="9">
        <v>0</v>
      </c>
      <c r="F78" s="9">
        <v>0</v>
      </c>
      <c r="G78" s="9">
        <v>0</v>
      </c>
      <c r="H78" s="9">
        <v>1.84342206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.452860033</v>
      </c>
      <c r="P78" s="9">
        <v>0</v>
      </c>
      <c r="Q78" s="9">
        <v>0.73162349999999998</v>
      </c>
      <c r="R78" s="9">
        <v>0</v>
      </c>
      <c r="S78" s="9">
        <v>0</v>
      </c>
      <c r="T78" s="9">
        <v>0</v>
      </c>
      <c r="U78" s="9">
        <v>212.19950700000001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36.470109190000002</v>
      </c>
      <c r="AF78" s="9">
        <v>0</v>
      </c>
      <c r="AG78" s="9">
        <v>0</v>
      </c>
      <c r="AH78" s="9">
        <v>185.59743660000001</v>
      </c>
      <c r="AI78" s="9">
        <v>0</v>
      </c>
      <c r="AJ78" s="9">
        <v>0</v>
      </c>
      <c r="AK78" s="8">
        <v>0</v>
      </c>
      <c r="AL78" s="8">
        <v>0</v>
      </c>
      <c r="AM78" s="8">
        <v>0</v>
      </c>
      <c r="AN78" s="8">
        <v>0</v>
      </c>
      <c r="AO78" s="1">
        <f t="shared" si="1"/>
        <v>6</v>
      </c>
    </row>
    <row r="79" spans="1:41">
      <c r="A79" s="5">
        <v>74</v>
      </c>
      <c r="B79" s="12" t="s">
        <v>39</v>
      </c>
      <c r="C79" s="6">
        <v>217</v>
      </c>
      <c r="D79" s="7">
        <v>841.41300000000001</v>
      </c>
      <c r="E79" s="9">
        <v>7.1234887999999996E-2</v>
      </c>
      <c r="F79" s="9">
        <v>9.3744116000000002E-2</v>
      </c>
      <c r="G79" s="9">
        <v>0.15421744000000001</v>
      </c>
      <c r="H79" s="9">
        <v>0.396856824</v>
      </c>
      <c r="I79" s="9">
        <v>0.10027678600000001</v>
      </c>
      <c r="J79" s="9">
        <v>4.0256357E-2</v>
      </c>
      <c r="K79" s="9">
        <v>3.229419E-2</v>
      </c>
      <c r="L79" s="9">
        <v>2.8805661999999999E-2</v>
      </c>
      <c r="M79" s="9">
        <v>3.2815710999999997E-2</v>
      </c>
      <c r="N79" s="9">
        <v>4.7244096999999999E-2</v>
      </c>
      <c r="O79" s="9">
        <v>5.9276954E-2</v>
      </c>
      <c r="P79" s="9">
        <v>0.13266667600000001</v>
      </c>
      <c r="Q79" s="9">
        <v>0.26731806699999999</v>
      </c>
      <c r="R79" s="9">
        <v>0.29485346099999998</v>
      </c>
      <c r="S79" s="9">
        <v>0.21370752400000001</v>
      </c>
      <c r="T79" s="9">
        <v>0.369772981</v>
      </c>
      <c r="U79" s="9">
        <v>0.518164026</v>
      </c>
      <c r="V79" s="9">
        <v>0.37870978599999999</v>
      </c>
      <c r="W79" s="9">
        <v>0.15834269200000001</v>
      </c>
      <c r="X79" s="9">
        <v>0.15707310899999999</v>
      </c>
      <c r="Y79" s="9">
        <v>0.17732836699999999</v>
      </c>
      <c r="Z79" s="9">
        <v>0.318758245</v>
      </c>
      <c r="AA79" s="9">
        <v>0.25283681899999999</v>
      </c>
      <c r="AB79" s="9">
        <v>0.31756537899999998</v>
      </c>
      <c r="AC79" s="9">
        <v>0.24006622699999999</v>
      </c>
      <c r="AD79" s="9">
        <v>0.20508804999999999</v>
      </c>
      <c r="AE79" s="9">
        <v>0.53094037199999999</v>
      </c>
      <c r="AF79" s="9">
        <v>0.41250298000000002</v>
      </c>
      <c r="AG79" s="9">
        <v>0.30408142500000002</v>
      </c>
      <c r="AH79" s="9">
        <v>2.9255267759999999</v>
      </c>
      <c r="AI79" s="9">
        <v>0.93637904100000002</v>
      </c>
      <c r="AJ79" s="9">
        <v>0.27755564799999999</v>
      </c>
      <c r="AK79" s="8">
        <v>0.23686579699999999</v>
      </c>
      <c r="AL79" s="8">
        <v>0.27821820600000002</v>
      </c>
      <c r="AM79" s="8">
        <v>0.33368590799999998</v>
      </c>
      <c r="AN79" s="8">
        <v>0.38700834000000001</v>
      </c>
      <c r="AO79" s="1">
        <f t="shared" si="1"/>
        <v>36</v>
      </c>
    </row>
    <row r="80" spans="1:41">
      <c r="A80" s="5">
        <v>75</v>
      </c>
      <c r="B80" s="12" t="s">
        <v>40</v>
      </c>
      <c r="C80" s="6">
        <v>291</v>
      </c>
      <c r="D80" s="7">
        <v>659.45600000000002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2.2046293920000002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0</v>
      </c>
      <c r="AH80" s="9">
        <v>0</v>
      </c>
      <c r="AI80" s="9">
        <v>0</v>
      </c>
      <c r="AJ80" s="9">
        <v>2.6752595829999999</v>
      </c>
      <c r="AK80" s="8">
        <v>32.28916074</v>
      </c>
      <c r="AL80" s="8">
        <v>0</v>
      </c>
      <c r="AM80" s="8">
        <v>0</v>
      </c>
      <c r="AN80" s="8">
        <v>0</v>
      </c>
      <c r="AO80" s="1">
        <f t="shared" si="1"/>
        <v>3</v>
      </c>
    </row>
    <row r="81" spans="1:41">
      <c r="A81" s="5">
        <v>76</v>
      </c>
      <c r="B81" s="12" t="s">
        <v>91</v>
      </c>
      <c r="C81" s="10">
        <v>98</v>
      </c>
      <c r="D81" s="10">
        <v>7.4</v>
      </c>
      <c r="E81" s="9"/>
      <c r="F81" s="9" t="s">
        <v>93</v>
      </c>
      <c r="G81" s="9">
        <v>2330266</v>
      </c>
      <c r="H81" s="9">
        <v>561997</v>
      </c>
      <c r="I81" s="9">
        <v>1269983</v>
      </c>
      <c r="J81" s="9">
        <v>478294</v>
      </c>
      <c r="K81" s="9"/>
      <c r="L81" s="9">
        <v>2037877</v>
      </c>
      <c r="M81" s="9">
        <v>737462</v>
      </c>
      <c r="N81" s="9"/>
      <c r="O81" s="9"/>
      <c r="P81" s="9"/>
      <c r="Q81" s="9">
        <v>6649029</v>
      </c>
      <c r="R81" s="9">
        <v>9410950</v>
      </c>
      <c r="S81" s="9">
        <v>12692785</v>
      </c>
      <c r="T81" s="9">
        <v>10697608</v>
      </c>
      <c r="U81" s="9">
        <v>13065608</v>
      </c>
      <c r="V81" s="9">
        <v>7340623</v>
      </c>
      <c r="W81" s="9">
        <v>4265379</v>
      </c>
      <c r="X81" s="9">
        <v>2760397</v>
      </c>
      <c r="Y81" s="9">
        <v>5086340</v>
      </c>
      <c r="Z81" s="9">
        <v>4856290</v>
      </c>
      <c r="AA81" s="9">
        <v>4841928</v>
      </c>
      <c r="AB81" s="9">
        <v>4242350</v>
      </c>
      <c r="AC81" s="9">
        <v>6292703.333333334</v>
      </c>
      <c r="AD81" s="9">
        <v>3205050</v>
      </c>
      <c r="AE81" s="9"/>
      <c r="AF81" s="9">
        <v>9500220</v>
      </c>
      <c r="AG81" s="9">
        <v>5279980</v>
      </c>
      <c r="AH81" s="9"/>
      <c r="AI81" s="9">
        <v>6923125</v>
      </c>
      <c r="AJ81" s="9">
        <v>5644556.666666667</v>
      </c>
      <c r="AK81" s="9">
        <v>5212605</v>
      </c>
      <c r="AL81" s="9">
        <v>7962788</v>
      </c>
      <c r="AM81" s="8">
        <v>7032550</v>
      </c>
      <c r="AN81" s="8">
        <v>6261445</v>
      </c>
      <c r="AO81" s="1">
        <f t="shared" si="1"/>
        <v>28</v>
      </c>
    </row>
    <row r="82" spans="1:41">
      <c r="A82" s="5">
        <v>77</v>
      </c>
      <c r="B82" s="12" t="s">
        <v>92</v>
      </c>
      <c r="C82" s="10">
        <v>126</v>
      </c>
      <c r="D82" s="10">
        <v>21.9</v>
      </c>
      <c r="E82" s="9"/>
      <c r="F82" s="9">
        <v>8753137</v>
      </c>
      <c r="G82" s="9">
        <v>20460127</v>
      </c>
      <c r="H82" s="9">
        <v>4009896</v>
      </c>
      <c r="I82" s="9">
        <v>8606601</v>
      </c>
      <c r="J82" s="9">
        <v>16412486</v>
      </c>
      <c r="K82" s="9"/>
      <c r="L82" s="9">
        <v>15862991</v>
      </c>
      <c r="M82" s="9">
        <v>12731397</v>
      </c>
      <c r="N82" s="9">
        <v>32703625</v>
      </c>
      <c r="O82" s="9">
        <v>17255425</v>
      </c>
      <c r="P82" s="9">
        <v>28351373</v>
      </c>
      <c r="Q82" s="9">
        <v>60455641</v>
      </c>
      <c r="R82" s="9">
        <v>86604179</v>
      </c>
      <c r="S82" s="9">
        <v>94434169</v>
      </c>
      <c r="T82" s="9">
        <v>96607976</v>
      </c>
      <c r="U82" s="9">
        <v>104943055</v>
      </c>
      <c r="V82" s="9">
        <v>102625498</v>
      </c>
      <c r="W82" s="9">
        <v>46357944</v>
      </c>
      <c r="X82" s="9">
        <v>34494398</v>
      </c>
      <c r="Y82" s="9">
        <v>67251724</v>
      </c>
      <c r="Z82" s="9">
        <v>47386789</v>
      </c>
      <c r="AA82" s="9">
        <v>42481538</v>
      </c>
      <c r="AB82" s="9">
        <v>77105400</v>
      </c>
      <c r="AC82" s="9">
        <v>52734253.333333336</v>
      </c>
      <c r="AD82" s="9">
        <v>45497192</v>
      </c>
      <c r="AE82" s="11"/>
      <c r="AF82" s="9">
        <v>37962853.333333336</v>
      </c>
      <c r="AG82" s="9">
        <v>44610223.333333336</v>
      </c>
      <c r="AH82" s="9">
        <v>20787570</v>
      </c>
      <c r="AI82" s="9">
        <v>56561128.333333336</v>
      </c>
      <c r="AJ82" s="9">
        <v>44165881.666666672</v>
      </c>
      <c r="AK82" s="9">
        <v>37510955</v>
      </c>
      <c r="AL82" s="9">
        <v>57806712</v>
      </c>
      <c r="AM82" s="8">
        <v>48005560</v>
      </c>
      <c r="AN82" s="8">
        <v>44359350</v>
      </c>
      <c r="AO82" s="1">
        <f t="shared" si="1"/>
        <v>33</v>
      </c>
    </row>
    <row r="83" spans="1:41"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</row>
    <row r="84" spans="1:41"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</row>
  </sheetData>
  <mergeCells count="7">
    <mergeCell ref="AO4:AO5"/>
    <mergeCell ref="B2:AT2"/>
    <mergeCell ref="E4:AN4"/>
    <mergeCell ref="D4:D5"/>
    <mergeCell ref="C4:C5"/>
    <mergeCell ref="B4:B5"/>
    <mergeCell ref="A4:A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Supp 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izome</dc:creator>
  <cp:lastModifiedBy>Park, Sanghyuck</cp:lastModifiedBy>
  <dcterms:created xsi:type="dcterms:W3CDTF">2019-03-11T21:26:17Z</dcterms:created>
  <dcterms:modified xsi:type="dcterms:W3CDTF">2019-04-29T22:20:15Z</dcterms:modified>
</cp:coreProperties>
</file>